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20" yWindow="-120" windowWidth="19440" windowHeight="11760" firstSheet="3" activeTab="9"/>
  </bookViews>
  <sheets>
    <sheet name="Mortality G. mellonella" sheetId="2" r:id="rId1"/>
    <sheet name="Mortality L. decemlineata" sheetId="3" r:id="rId2"/>
    <sheet name="Antagonism against fungi" sheetId="4" r:id="rId3"/>
    <sheet name="Antagonism against sclerotia" sheetId="5" r:id="rId4"/>
    <sheet name="Antagonism against bacteria" sheetId="10" r:id="rId5"/>
    <sheet name="Lipase" sheetId="6" r:id="rId6"/>
    <sheet name="Protease" sheetId="7" r:id="rId7"/>
    <sheet name="Dtx" sheetId="8" r:id="rId8"/>
    <sheet name="Colonizatoin of plants" sheetId="11" r:id="rId9"/>
    <sheet name="Growth on medium" sheetId="9" r:id="rId10"/>
  </sheets>
  <calcPr calcId="114210"/>
</workbook>
</file>

<file path=xl/calcChain.xml><?xml version="1.0" encoding="utf-8"?>
<calcChain xmlns="http://schemas.openxmlformats.org/spreadsheetml/2006/main">
  <c r="E24" i="11"/>
  <c r="D24"/>
  <c r="C24"/>
  <c r="B24"/>
  <c r="Q8" i="2"/>
  <c r="R8"/>
  <c r="S8"/>
  <c r="T8"/>
  <c r="U8"/>
  <c r="V8"/>
  <c r="W8"/>
  <c r="X8"/>
  <c r="Y8"/>
  <c r="Z8"/>
  <c r="AA8"/>
  <c r="AB8"/>
  <c r="AC8"/>
  <c r="AD8"/>
  <c r="AF8"/>
  <c r="AG8"/>
  <c r="AH8"/>
  <c r="AI8"/>
  <c r="AJ8"/>
  <c r="AK8"/>
  <c r="AL8"/>
  <c r="AM8"/>
  <c r="AN8"/>
  <c r="AO8"/>
  <c r="AP8"/>
  <c r="AQ8"/>
  <c r="AR8"/>
  <c r="F35" i="10"/>
  <c r="E35"/>
  <c r="F34"/>
  <c r="E34"/>
  <c r="F27"/>
  <c r="E27"/>
  <c r="F26"/>
  <c r="E26"/>
  <c r="F19"/>
  <c r="E19"/>
  <c r="F18"/>
  <c r="E18"/>
  <c r="F11"/>
  <c r="E11"/>
  <c r="F10"/>
  <c r="E10"/>
  <c r="Q53" i="6"/>
  <c r="P53"/>
  <c r="O53"/>
  <c r="N53"/>
  <c r="M53"/>
  <c r="L53"/>
  <c r="K53"/>
  <c r="J53"/>
  <c r="I53"/>
  <c r="H53"/>
  <c r="G53"/>
  <c r="P46" i="2"/>
  <c r="O46"/>
  <c r="N46"/>
  <c r="M46"/>
  <c r="L46"/>
  <c r="K46"/>
  <c r="J46"/>
  <c r="I46"/>
  <c r="H46"/>
  <c r="G46"/>
  <c r="F46"/>
  <c r="E46"/>
  <c r="D46"/>
  <c r="C46"/>
  <c r="Q45"/>
  <c r="AD45"/>
  <c r="AA45"/>
  <c r="V45"/>
  <c r="S45"/>
  <c r="Q44"/>
  <c r="AC44"/>
  <c r="Q43"/>
  <c r="Q42"/>
  <c r="AD42"/>
  <c r="Z42"/>
  <c r="W42"/>
  <c r="T42"/>
  <c r="S42"/>
  <c r="R42"/>
  <c r="AF42"/>
  <c r="AC42"/>
  <c r="Q41"/>
  <c r="AD41"/>
  <c r="AA41"/>
  <c r="S41"/>
  <c r="Q40"/>
  <c r="AC40"/>
  <c r="Q39"/>
  <c r="P37"/>
  <c r="O37"/>
  <c r="N37"/>
  <c r="M37"/>
  <c r="L37"/>
  <c r="K37"/>
  <c r="J37"/>
  <c r="I37"/>
  <c r="H37"/>
  <c r="G37"/>
  <c r="F37"/>
  <c r="E37"/>
  <c r="D37"/>
  <c r="C37"/>
  <c r="Q36"/>
  <c r="Z36"/>
  <c r="V36"/>
  <c r="Q35"/>
  <c r="Q34"/>
  <c r="Z34"/>
  <c r="T34"/>
  <c r="Q33"/>
  <c r="Q32"/>
  <c r="V32"/>
  <c r="R32"/>
  <c r="AF32"/>
  <c r="AC32"/>
  <c r="Q31"/>
  <c r="Q30"/>
  <c r="Z30"/>
  <c r="T30"/>
  <c r="AC30"/>
  <c r="P28"/>
  <c r="O28"/>
  <c r="N28"/>
  <c r="M28"/>
  <c r="L28"/>
  <c r="K28"/>
  <c r="J28"/>
  <c r="I28"/>
  <c r="H28"/>
  <c r="G28"/>
  <c r="F28"/>
  <c r="E28"/>
  <c r="D28"/>
  <c r="C28"/>
  <c r="Q27"/>
  <c r="Q26"/>
  <c r="AD26"/>
  <c r="AB26"/>
  <c r="W26"/>
  <c r="R26"/>
  <c r="AF26"/>
  <c r="AC26"/>
  <c r="Q25"/>
  <c r="AD25"/>
  <c r="AA25"/>
  <c r="Z25"/>
  <c r="V25"/>
  <c r="S25"/>
  <c r="R25"/>
  <c r="AF25"/>
  <c r="AG25"/>
  <c r="Q24"/>
  <c r="AD24"/>
  <c r="AC24"/>
  <c r="U24"/>
  <c r="R24"/>
  <c r="AF24"/>
  <c r="Z24"/>
  <c r="Q23"/>
  <c r="AC23"/>
  <c r="Q22"/>
  <c r="AD22"/>
  <c r="AB22"/>
  <c r="W22"/>
  <c r="R22"/>
  <c r="AF22"/>
  <c r="AC22"/>
  <c r="Q21"/>
  <c r="AD21"/>
  <c r="AA21"/>
  <c r="Z21"/>
  <c r="V21"/>
  <c r="S21"/>
  <c r="R21"/>
  <c r="AF21"/>
  <c r="AG21"/>
  <c r="P19"/>
  <c r="O19"/>
  <c r="N19"/>
  <c r="M19"/>
  <c r="L19"/>
  <c r="K19"/>
  <c r="J19"/>
  <c r="I19"/>
  <c r="H19"/>
  <c r="G19"/>
  <c r="F19"/>
  <c r="E19"/>
  <c r="D19"/>
  <c r="C19"/>
  <c r="Q18"/>
  <c r="Z18"/>
  <c r="T18"/>
  <c r="AC18"/>
  <c r="Q17"/>
  <c r="AC17"/>
  <c r="Q16"/>
  <c r="Z16"/>
  <c r="Y16"/>
  <c r="T16"/>
  <c r="R16"/>
  <c r="AF16"/>
  <c r="AD16"/>
  <c r="Q15"/>
  <c r="Q14"/>
  <c r="AD14"/>
  <c r="AB14"/>
  <c r="W14"/>
  <c r="R14"/>
  <c r="AF14"/>
  <c r="AC14"/>
  <c r="Q13"/>
  <c r="Q12"/>
  <c r="P10"/>
  <c r="O10"/>
  <c r="N10"/>
  <c r="M10"/>
  <c r="L10"/>
  <c r="K10"/>
  <c r="J10"/>
  <c r="I10"/>
  <c r="H10"/>
  <c r="G10"/>
  <c r="F10"/>
  <c r="E10"/>
  <c r="D10"/>
  <c r="C10"/>
  <c r="Q9"/>
  <c r="AD9"/>
  <c r="AA9"/>
  <c r="Z9"/>
  <c r="V9"/>
  <c r="S9"/>
  <c r="R9"/>
  <c r="AF9"/>
  <c r="AC9"/>
  <c r="Q7"/>
  <c r="Q6"/>
  <c r="Q5"/>
  <c r="AD5"/>
  <c r="AB5"/>
  <c r="W5"/>
  <c r="R5"/>
  <c r="AF5"/>
  <c r="AC5"/>
  <c r="Q4"/>
  <c r="AD4"/>
  <c r="AA4"/>
  <c r="Z4"/>
  <c r="V4"/>
  <c r="S4"/>
  <c r="R4"/>
  <c r="AF4"/>
  <c r="AC4"/>
  <c r="Q3"/>
  <c r="K71" i="3"/>
  <c r="J71"/>
  <c r="I71"/>
  <c r="H71"/>
  <c r="G71"/>
  <c r="F71"/>
  <c r="E71"/>
  <c r="D71"/>
  <c r="C71"/>
  <c r="L70"/>
  <c r="S70"/>
  <c r="T70"/>
  <c r="L69"/>
  <c r="T69"/>
  <c r="L68"/>
  <c r="R68"/>
  <c r="S68"/>
  <c r="L67"/>
  <c r="S67"/>
  <c r="L66"/>
  <c r="O66"/>
  <c r="L65"/>
  <c r="T65"/>
  <c r="L64"/>
  <c r="Q64"/>
  <c r="L63"/>
  <c r="R63"/>
  <c r="L62"/>
  <c r="O62"/>
  <c r="L61"/>
  <c r="T61"/>
  <c r="L60"/>
  <c r="Q60"/>
  <c r="L59"/>
  <c r="R59"/>
  <c r="L58"/>
  <c r="O58"/>
  <c r="K56"/>
  <c r="J56"/>
  <c r="I56"/>
  <c r="H56"/>
  <c r="G56"/>
  <c r="F56"/>
  <c r="E56"/>
  <c r="D56"/>
  <c r="C56"/>
  <c r="L55"/>
  <c r="S55"/>
  <c r="L54"/>
  <c r="O54"/>
  <c r="L53"/>
  <c r="T53"/>
  <c r="L52"/>
  <c r="Q52"/>
  <c r="L51"/>
  <c r="S51"/>
  <c r="Q51"/>
  <c r="N51"/>
  <c r="R51"/>
  <c r="T51"/>
  <c r="L50"/>
  <c r="S50"/>
  <c r="L49"/>
  <c r="T49"/>
  <c r="L48"/>
  <c r="R48"/>
  <c r="L47"/>
  <c r="S47"/>
  <c r="Q47"/>
  <c r="N47"/>
  <c r="R47"/>
  <c r="T47"/>
  <c r="L46"/>
  <c r="O46"/>
  <c r="S46"/>
  <c r="T46"/>
  <c r="L45"/>
  <c r="L44"/>
  <c r="L43"/>
  <c r="L56"/>
  <c r="S43"/>
  <c r="Q43"/>
  <c r="N43"/>
  <c r="R43"/>
  <c r="T43"/>
  <c r="K41"/>
  <c r="J41"/>
  <c r="I41"/>
  <c r="H41"/>
  <c r="G41"/>
  <c r="F41"/>
  <c r="E41"/>
  <c r="D41"/>
  <c r="C41"/>
  <c r="L40"/>
  <c r="R40"/>
  <c r="L39"/>
  <c r="S39"/>
  <c r="L38"/>
  <c r="S38"/>
  <c r="L37"/>
  <c r="T37"/>
  <c r="L36"/>
  <c r="R36"/>
  <c r="L35"/>
  <c r="S35"/>
  <c r="L34"/>
  <c r="S34"/>
  <c r="L33"/>
  <c r="T33"/>
  <c r="L32"/>
  <c r="R32"/>
  <c r="L31"/>
  <c r="S31"/>
  <c r="L30"/>
  <c r="S30"/>
  <c r="L29"/>
  <c r="T29"/>
  <c r="L28"/>
  <c r="R28"/>
  <c r="L27"/>
  <c r="S27"/>
  <c r="K25"/>
  <c r="J25"/>
  <c r="I25"/>
  <c r="H25"/>
  <c r="G25"/>
  <c r="F25"/>
  <c r="E25"/>
  <c r="D25"/>
  <c r="C25"/>
  <c r="L24"/>
  <c r="Q24"/>
  <c r="R24"/>
  <c r="S24"/>
  <c r="L23"/>
  <c r="M23"/>
  <c r="V23"/>
  <c r="L22"/>
  <c r="S22"/>
  <c r="L21"/>
  <c r="T21"/>
  <c r="P21"/>
  <c r="L20"/>
  <c r="M20"/>
  <c r="V20"/>
  <c r="L19"/>
  <c r="Q19"/>
  <c r="M19"/>
  <c r="V19"/>
  <c r="L18"/>
  <c r="S18"/>
  <c r="O18"/>
  <c r="T18"/>
  <c r="L17"/>
  <c r="M17"/>
  <c r="V17"/>
  <c r="N17"/>
  <c r="W17"/>
  <c r="L16"/>
  <c r="R16"/>
  <c r="N16"/>
  <c r="Q16"/>
  <c r="S16"/>
  <c r="L15"/>
  <c r="R15"/>
  <c r="L14"/>
  <c r="S14"/>
  <c r="O14"/>
  <c r="P14"/>
  <c r="L13"/>
  <c r="M13"/>
  <c r="V13"/>
  <c r="L12"/>
  <c r="Q12"/>
  <c r="R12"/>
  <c r="L25"/>
  <c r="K10"/>
  <c r="J10"/>
  <c r="I10"/>
  <c r="H10"/>
  <c r="G10"/>
  <c r="F10"/>
  <c r="E10"/>
  <c r="D10"/>
  <c r="C10"/>
  <c r="L9"/>
  <c r="Q9"/>
  <c r="L8"/>
  <c r="Q8"/>
  <c r="R8"/>
  <c r="S8"/>
  <c r="L7"/>
  <c r="R7"/>
  <c r="L6"/>
  <c r="S6"/>
  <c r="L5"/>
  <c r="R5"/>
  <c r="L4"/>
  <c r="S4"/>
  <c r="L3"/>
  <c r="R3"/>
  <c r="N3"/>
  <c r="Q3"/>
  <c r="S3"/>
  <c r="W4" i="2"/>
  <c r="T5"/>
  <c r="Z5"/>
  <c r="X6"/>
  <c r="W9"/>
  <c r="S13"/>
  <c r="AD13"/>
  <c r="T14"/>
  <c r="Z14"/>
  <c r="T15"/>
  <c r="U16"/>
  <c r="AC16"/>
  <c r="U17"/>
  <c r="R18"/>
  <c r="AF18"/>
  <c r="S18"/>
  <c r="AG18"/>
  <c r="AH18"/>
  <c r="U18"/>
  <c r="AI18"/>
  <c r="V18"/>
  <c r="AJ18"/>
  <c r="W18"/>
  <c r="AK18"/>
  <c r="X18"/>
  <c r="AL18"/>
  <c r="AB18"/>
  <c r="W21"/>
  <c r="T22"/>
  <c r="Z22"/>
  <c r="AB23"/>
  <c r="V24"/>
  <c r="W25"/>
  <c r="T26"/>
  <c r="Z26"/>
  <c r="R30"/>
  <c r="AF30"/>
  <c r="W30"/>
  <c r="AB30"/>
  <c r="Z32"/>
  <c r="S33"/>
  <c r="AA33"/>
  <c r="R34"/>
  <c r="AF34"/>
  <c r="W34"/>
  <c r="AB34"/>
  <c r="R40"/>
  <c r="AF40"/>
  <c r="S40"/>
  <c r="AG40"/>
  <c r="W41"/>
  <c r="R44"/>
  <c r="AF44"/>
  <c r="S44"/>
  <c r="AG44"/>
  <c r="W45"/>
  <c r="T6"/>
  <c r="R13"/>
  <c r="AF13"/>
  <c r="AG13"/>
  <c r="T13"/>
  <c r="AH13"/>
  <c r="AC13"/>
  <c r="S15"/>
  <c r="AC15"/>
  <c r="AA18"/>
  <c r="T23"/>
  <c r="V30"/>
  <c r="AA30"/>
  <c r="R33"/>
  <c r="AF33"/>
  <c r="AG33"/>
  <c r="Z33"/>
  <c r="V34"/>
  <c r="AA34"/>
  <c r="AD40"/>
  <c r="AD44"/>
  <c r="Y13"/>
  <c r="Y15"/>
  <c r="Q19"/>
  <c r="T19"/>
  <c r="W33"/>
  <c r="Z40"/>
  <c r="R41"/>
  <c r="AF41"/>
  <c r="AG41"/>
  <c r="Z44"/>
  <c r="AG4"/>
  <c r="V5"/>
  <c r="AA5"/>
  <c r="AB6"/>
  <c r="AG9"/>
  <c r="X19"/>
  <c r="W13"/>
  <c r="V14"/>
  <c r="AA14"/>
  <c r="X15"/>
  <c r="X16"/>
  <c r="Z17"/>
  <c r="AD18"/>
  <c r="V22"/>
  <c r="AA22"/>
  <c r="V26"/>
  <c r="AA26"/>
  <c r="S30"/>
  <c r="AG30"/>
  <c r="AH30"/>
  <c r="X30"/>
  <c r="AD30"/>
  <c r="AD32"/>
  <c r="V33"/>
  <c r="AD33"/>
  <c r="S34"/>
  <c r="AG34"/>
  <c r="AH34"/>
  <c r="X34"/>
  <c r="AD34"/>
  <c r="AD36"/>
  <c r="V40"/>
  <c r="Z41"/>
  <c r="V42"/>
  <c r="AA42"/>
  <c r="V44"/>
  <c r="R45"/>
  <c r="AF45"/>
  <c r="AG45"/>
  <c r="T45"/>
  <c r="AH45"/>
  <c r="Z45"/>
  <c r="U19"/>
  <c r="Y19"/>
  <c r="AC19"/>
  <c r="AA19"/>
  <c r="AB19"/>
  <c r="W19"/>
  <c r="S19"/>
  <c r="AA16"/>
  <c r="W16"/>
  <c r="S16"/>
  <c r="AG16"/>
  <c r="AH16"/>
  <c r="AI16"/>
  <c r="AA24"/>
  <c r="W24"/>
  <c r="S24"/>
  <c r="AG24"/>
  <c r="AB24"/>
  <c r="X24"/>
  <c r="T24"/>
  <c r="AH24"/>
  <c r="AI24"/>
  <c r="AJ24"/>
  <c r="S3"/>
  <c r="W3"/>
  <c r="AA3"/>
  <c r="T4"/>
  <c r="AH4"/>
  <c r="U4"/>
  <c r="AI4"/>
  <c r="AJ4"/>
  <c r="AK4"/>
  <c r="X4"/>
  <c r="AB4"/>
  <c r="U5"/>
  <c r="Y5"/>
  <c r="R6"/>
  <c r="AF6"/>
  <c r="V6"/>
  <c r="Z6"/>
  <c r="AD6"/>
  <c r="S7"/>
  <c r="W7"/>
  <c r="AA7"/>
  <c r="T9"/>
  <c r="AH9"/>
  <c r="X9"/>
  <c r="AB9"/>
  <c r="Q10"/>
  <c r="U10"/>
  <c r="T12"/>
  <c r="Y12"/>
  <c r="AD12"/>
  <c r="U13"/>
  <c r="Z13"/>
  <c r="U15"/>
  <c r="AA15"/>
  <c r="V16"/>
  <c r="AB16"/>
  <c r="R17"/>
  <c r="AF17"/>
  <c r="W17"/>
  <c r="Q28"/>
  <c r="X23"/>
  <c r="Y24"/>
  <c r="S28"/>
  <c r="W28"/>
  <c r="Q37"/>
  <c r="AB37"/>
  <c r="AB17"/>
  <c r="X17"/>
  <c r="T17"/>
  <c r="R3"/>
  <c r="AF3"/>
  <c r="R7"/>
  <c r="AF7"/>
  <c r="AF11"/>
  <c r="V3"/>
  <c r="Z3"/>
  <c r="AD3"/>
  <c r="U6"/>
  <c r="Y6"/>
  <c r="AC6"/>
  <c r="V7"/>
  <c r="Z7"/>
  <c r="AD7"/>
  <c r="R12"/>
  <c r="AF12"/>
  <c r="X12"/>
  <c r="AC12"/>
  <c r="V17"/>
  <c r="AA17"/>
  <c r="R19"/>
  <c r="AF19"/>
  <c r="V19"/>
  <c r="Z19"/>
  <c r="AD19"/>
  <c r="U23"/>
  <c r="AG42"/>
  <c r="AH42"/>
  <c r="AA12"/>
  <c r="W12"/>
  <c r="S12"/>
  <c r="AG12"/>
  <c r="U3"/>
  <c r="Y3"/>
  <c r="AC3"/>
  <c r="U7"/>
  <c r="Y7"/>
  <c r="AC7"/>
  <c r="V12"/>
  <c r="AB12"/>
  <c r="AB13"/>
  <c r="X13"/>
  <c r="AD15"/>
  <c r="Z15"/>
  <c r="V15"/>
  <c r="R15"/>
  <c r="AF15"/>
  <c r="AG15"/>
  <c r="AH15"/>
  <c r="AD23"/>
  <c r="Z23"/>
  <c r="V23"/>
  <c r="R23"/>
  <c r="AF23"/>
  <c r="AA23"/>
  <c r="W23"/>
  <c r="S23"/>
  <c r="AG23"/>
  <c r="T3"/>
  <c r="X3"/>
  <c r="AB3"/>
  <c r="Y4"/>
  <c r="S6"/>
  <c r="AG6"/>
  <c r="AH6"/>
  <c r="W6"/>
  <c r="AA6"/>
  <c r="T7"/>
  <c r="X7"/>
  <c r="AB7"/>
  <c r="U9"/>
  <c r="AI9"/>
  <c r="AJ9"/>
  <c r="AK9"/>
  <c r="Y9"/>
  <c r="U12"/>
  <c r="Z12"/>
  <c r="V13"/>
  <c r="AA13"/>
  <c r="W15"/>
  <c r="AB15"/>
  <c r="S17"/>
  <c r="AG17"/>
  <c r="Y17"/>
  <c r="AD17"/>
  <c r="Y23"/>
  <c r="U21"/>
  <c r="Y21"/>
  <c r="AC21"/>
  <c r="U25"/>
  <c r="Y25"/>
  <c r="AC25"/>
  <c r="S27"/>
  <c r="W27"/>
  <c r="AA27"/>
  <c r="S31"/>
  <c r="R31"/>
  <c r="AF31"/>
  <c r="W31"/>
  <c r="AA31"/>
  <c r="T32"/>
  <c r="S32"/>
  <c r="AG32"/>
  <c r="AH32"/>
  <c r="X32"/>
  <c r="AB32"/>
  <c r="U33"/>
  <c r="Y33"/>
  <c r="AC33"/>
  <c r="S35"/>
  <c r="W35"/>
  <c r="AA35"/>
  <c r="T36"/>
  <c r="X36"/>
  <c r="AB36"/>
  <c r="T37"/>
  <c r="S39"/>
  <c r="W39"/>
  <c r="AA39"/>
  <c r="T40"/>
  <c r="X40"/>
  <c r="AB40"/>
  <c r="U41"/>
  <c r="Y41"/>
  <c r="AC41"/>
  <c r="S43"/>
  <c r="W43"/>
  <c r="AA43"/>
  <c r="T44"/>
  <c r="X44"/>
  <c r="AB44"/>
  <c r="U45"/>
  <c r="Y45"/>
  <c r="AC45"/>
  <c r="U14"/>
  <c r="Y14"/>
  <c r="Y18"/>
  <c r="T21"/>
  <c r="AH21"/>
  <c r="X21"/>
  <c r="AB21"/>
  <c r="U22"/>
  <c r="Y22"/>
  <c r="T25"/>
  <c r="AH25"/>
  <c r="X25"/>
  <c r="AB25"/>
  <c r="U26"/>
  <c r="Y26"/>
  <c r="R27"/>
  <c r="AF27"/>
  <c r="AF29"/>
  <c r="V27"/>
  <c r="Z27"/>
  <c r="AD27"/>
  <c r="U30"/>
  <c r="Y30"/>
  <c r="V31"/>
  <c r="Z31"/>
  <c r="AD31"/>
  <c r="W32"/>
  <c r="AA32"/>
  <c r="T33"/>
  <c r="X33"/>
  <c r="AB33"/>
  <c r="U34"/>
  <c r="Y34"/>
  <c r="R35"/>
  <c r="AF35"/>
  <c r="V35"/>
  <c r="Z35"/>
  <c r="AD35"/>
  <c r="S36"/>
  <c r="W36"/>
  <c r="AA36"/>
  <c r="R39"/>
  <c r="AF39"/>
  <c r="V39"/>
  <c r="Z39"/>
  <c r="AD39"/>
  <c r="W40"/>
  <c r="AA40"/>
  <c r="T41"/>
  <c r="AH41"/>
  <c r="X41"/>
  <c r="AB41"/>
  <c r="U42"/>
  <c r="Y42"/>
  <c r="R43"/>
  <c r="AF43"/>
  <c r="V43"/>
  <c r="Z43"/>
  <c r="AD43"/>
  <c r="W44"/>
  <c r="AA44"/>
  <c r="X45"/>
  <c r="AB45"/>
  <c r="Q46"/>
  <c r="AC46"/>
  <c r="U27"/>
  <c r="Y27"/>
  <c r="AC27"/>
  <c r="U31"/>
  <c r="Y31"/>
  <c r="AC31"/>
  <c r="U35"/>
  <c r="Y35"/>
  <c r="AC35"/>
  <c r="U39"/>
  <c r="Y39"/>
  <c r="AC39"/>
  <c r="U43"/>
  <c r="Y43"/>
  <c r="AC43"/>
  <c r="T27"/>
  <c r="X27"/>
  <c r="AB27"/>
  <c r="T31"/>
  <c r="X31"/>
  <c r="AB31"/>
  <c r="U32"/>
  <c r="AI32"/>
  <c r="AJ32"/>
  <c r="Y32"/>
  <c r="T35"/>
  <c r="X35"/>
  <c r="AB35"/>
  <c r="U36"/>
  <c r="Y36"/>
  <c r="T39"/>
  <c r="X39"/>
  <c r="AB39"/>
  <c r="U40"/>
  <c r="Y40"/>
  <c r="T43"/>
  <c r="X43"/>
  <c r="AB43"/>
  <c r="U44"/>
  <c r="Y44"/>
  <c r="R9" i="3"/>
  <c r="N9"/>
  <c r="S9"/>
  <c r="O9"/>
  <c r="Q14"/>
  <c r="M14"/>
  <c r="V14"/>
  <c r="R14"/>
  <c r="N14"/>
  <c r="O3"/>
  <c r="N4"/>
  <c r="R4"/>
  <c r="M5"/>
  <c r="V5"/>
  <c r="N5"/>
  <c r="W5"/>
  <c r="Q5"/>
  <c r="P6"/>
  <c r="T9"/>
  <c r="T14"/>
  <c r="M25"/>
  <c r="V25"/>
  <c r="Q25"/>
  <c r="R13"/>
  <c r="N13"/>
  <c r="W13"/>
  <c r="S13"/>
  <c r="O13"/>
  <c r="M4"/>
  <c r="V4"/>
  <c r="W4"/>
  <c r="Q4"/>
  <c r="P5"/>
  <c r="T5"/>
  <c r="T13"/>
  <c r="O56"/>
  <c r="S56"/>
  <c r="S25"/>
  <c r="O25"/>
  <c r="T25"/>
  <c r="P25"/>
  <c r="T56"/>
  <c r="P56"/>
  <c r="Q56"/>
  <c r="M56"/>
  <c r="V56"/>
  <c r="P4"/>
  <c r="T4"/>
  <c r="O5"/>
  <c r="S5"/>
  <c r="Q13"/>
  <c r="N56"/>
  <c r="W56"/>
  <c r="R56"/>
  <c r="R17"/>
  <c r="S17"/>
  <c r="O17"/>
  <c r="X17"/>
  <c r="Q21"/>
  <c r="M21"/>
  <c r="V21"/>
  <c r="R21"/>
  <c r="N21"/>
  <c r="W21"/>
  <c r="S21"/>
  <c r="O21"/>
  <c r="L10"/>
  <c r="Q10"/>
  <c r="P3"/>
  <c r="T3"/>
  <c r="O4"/>
  <c r="P13"/>
  <c r="T17"/>
  <c r="N25"/>
  <c r="R25"/>
  <c r="P8"/>
  <c r="T8"/>
  <c r="P12"/>
  <c r="T12"/>
  <c r="P16"/>
  <c r="T16"/>
  <c r="N18"/>
  <c r="R18"/>
  <c r="P20"/>
  <c r="T20"/>
  <c r="N22"/>
  <c r="R22"/>
  <c r="P24"/>
  <c r="T24"/>
  <c r="P28"/>
  <c r="T28"/>
  <c r="O29"/>
  <c r="S29"/>
  <c r="N30"/>
  <c r="R30"/>
  <c r="P32"/>
  <c r="T32"/>
  <c r="O33"/>
  <c r="S33"/>
  <c r="N34"/>
  <c r="R34"/>
  <c r="P36"/>
  <c r="T36"/>
  <c r="O37"/>
  <c r="S37"/>
  <c r="N38"/>
  <c r="R38"/>
  <c r="P40"/>
  <c r="T40"/>
  <c r="P44"/>
  <c r="T44"/>
  <c r="O45"/>
  <c r="S45"/>
  <c r="N46"/>
  <c r="R46"/>
  <c r="P48"/>
  <c r="T48"/>
  <c r="O49"/>
  <c r="S49"/>
  <c r="N50"/>
  <c r="R50"/>
  <c r="P52"/>
  <c r="T52"/>
  <c r="O53"/>
  <c r="S53"/>
  <c r="N54"/>
  <c r="R54"/>
  <c r="N58"/>
  <c r="R58"/>
  <c r="P60"/>
  <c r="T60"/>
  <c r="O61"/>
  <c r="S61"/>
  <c r="N62"/>
  <c r="R62"/>
  <c r="P64"/>
  <c r="T64"/>
  <c r="O65"/>
  <c r="S65"/>
  <c r="N66"/>
  <c r="R66"/>
  <c r="Q67"/>
  <c r="P68"/>
  <c r="T68"/>
  <c r="O69"/>
  <c r="S69"/>
  <c r="N70"/>
  <c r="R70"/>
  <c r="L71"/>
  <c r="P71"/>
  <c r="P7"/>
  <c r="O8"/>
  <c r="O12"/>
  <c r="S12"/>
  <c r="P15"/>
  <c r="O16"/>
  <c r="M18"/>
  <c r="V18"/>
  <c r="W18"/>
  <c r="X18"/>
  <c r="Q18"/>
  <c r="P19"/>
  <c r="O20"/>
  <c r="M22"/>
  <c r="V22"/>
  <c r="W22"/>
  <c r="Q22"/>
  <c r="P23"/>
  <c r="O24"/>
  <c r="P27"/>
  <c r="T27"/>
  <c r="O28"/>
  <c r="N29"/>
  <c r="R29"/>
  <c r="M30"/>
  <c r="V30"/>
  <c r="Q30"/>
  <c r="P31"/>
  <c r="O32"/>
  <c r="N33"/>
  <c r="R33"/>
  <c r="M34"/>
  <c r="V34"/>
  <c r="Q34"/>
  <c r="P35"/>
  <c r="O36"/>
  <c r="N37"/>
  <c r="M37"/>
  <c r="V37"/>
  <c r="W37"/>
  <c r="R37"/>
  <c r="M38"/>
  <c r="V38"/>
  <c r="Q38"/>
  <c r="P39"/>
  <c r="O40"/>
  <c r="P43"/>
  <c r="O44"/>
  <c r="N45"/>
  <c r="R45"/>
  <c r="M46"/>
  <c r="V46"/>
  <c r="Q46"/>
  <c r="P47"/>
  <c r="O48"/>
  <c r="N49"/>
  <c r="R49"/>
  <c r="M50"/>
  <c r="V50"/>
  <c r="Q50"/>
  <c r="P51"/>
  <c r="O52"/>
  <c r="N53"/>
  <c r="R53"/>
  <c r="M54"/>
  <c r="V54"/>
  <c r="Q54"/>
  <c r="P55"/>
  <c r="M58"/>
  <c r="V58"/>
  <c r="Q58"/>
  <c r="P59"/>
  <c r="O60"/>
  <c r="N61"/>
  <c r="R61"/>
  <c r="M62"/>
  <c r="V62"/>
  <c r="Q62"/>
  <c r="P63"/>
  <c r="O64"/>
  <c r="N65"/>
  <c r="R65"/>
  <c r="M66"/>
  <c r="V66"/>
  <c r="Q66"/>
  <c r="P67"/>
  <c r="O68"/>
  <c r="N69"/>
  <c r="R69"/>
  <c r="M70"/>
  <c r="V70"/>
  <c r="Q70"/>
  <c r="P18"/>
  <c r="P22"/>
  <c r="M29"/>
  <c r="V29"/>
  <c r="Q29"/>
  <c r="P30"/>
  <c r="M33"/>
  <c r="V33"/>
  <c r="Q33"/>
  <c r="P34"/>
  <c r="Q37"/>
  <c r="P38"/>
  <c r="M45"/>
  <c r="V45"/>
  <c r="Q45"/>
  <c r="P46"/>
  <c r="M49"/>
  <c r="V49"/>
  <c r="W49"/>
  <c r="Q49"/>
  <c r="P50"/>
  <c r="M53"/>
  <c r="V53"/>
  <c r="Q53"/>
  <c r="P54"/>
  <c r="P58"/>
  <c r="M61"/>
  <c r="V61"/>
  <c r="Q61"/>
  <c r="P62"/>
  <c r="M65"/>
  <c r="V65"/>
  <c r="W65"/>
  <c r="Q65"/>
  <c r="P66"/>
  <c r="M69"/>
  <c r="V69"/>
  <c r="Q69"/>
  <c r="P70"/>
  <c r="P29"/>
  <c r="P33"/>
  <c r="P37"/>
  <c r="P45"/>
  <c r="T45"/>
  <c r="P49"/>
  <c r="P53"/>
  <c r="P61"/>
  <c r="P65"/>
  <c r="P69"/>
  <c r="X37" i="2"/>
  <c r="AG7"/>
  <c r="AI30"/>
  <c r="AJ30"/>
  <c r="AI34"/>
  <c r="AJ34"/>
  <c r="AK34"/>
  <c r="AL34"/>
  <c r="AM34"/>
  <c r="AN34"/>
  <c r="AO34"/>
  <c r="AP34"/>
  <c r="AK30"/>
  <c r="AD37"/>
  <c r="Z37"/>
  <c r="V37"/>
  <c r="R37"/>
  <c r="AF37"/>
  <c r="S37"/>
  <c r="AG37"/>
  <c r="AH37"/>
  <c r="AA37"/>
  <c r="W37"/>
  <c r="AC37"/>
  <c r="Y37"/>
  <c r="U37"/>
  <c r="AI42"/>
  <c r="AJ42"/>
  <c r="AK42"/>
  <c r="AH33"/>
  <c r="AI45"/>
  <c r="AJ45"/>
  <c r="AK45"/>
  <c r="AL45"/>
  <c r="AM45"/>
  <c r="AN45"/>
  <c r="AO45"/>
  <c r="AP45"/>
  <c r="AQ45"/>
  <c r="AR45"/>
  <c r="AH44"/>
  <c r="AG43"/>
  <c r="AH43"/>
  <c r="AI43"/>
  <c r="AJ43"/>
  <c r="AK43"/>
  <c r="AL43"/>
  <c r="AM43"/>
  <c r="AN43"/>
  <c r="AO43"/>
  <c r="AP43"/>
  <c r="AQ43"/>
  <c r="AR43"/>
  <c r="AG35"/>
  <c r="AH7"/>
  <c r="AG3"/>
  <c r="AH3"/>
  <c r="S46"/>
  <c r="AH23"/>
  <c r="AB46"/>
  <c r="AF20"/>
  <c r="AH17"/>
  <c r="AI17"/>
  <c r="AA28"/>
  <c r="X10"/>
  <c r="AD46"/>
  <c r="Z46"/>
  <c r="V46"/>
  <c r="R46"/>
  <c r="AF46"/>
  <c r="AH35"/>
  <c r="AI35"/>
  <c r="AF47"/>
  <c r="AK32"/>
  <c r="AL32"/>
  <c r="AM32"/>
  <c r="AN32"/>
  <c r="AO32"/>
  <c r="AP32"/>
  <c r="AQ32"/>
  <c r="AR32"/>
  <c r="AI41"/>
  <c r="AH40"/>
  <c r="AI40"/>
  <c r="AJ40"/>
  <c r="AK40"/>
  <c r="AL40"/>
  <c r="AM40"/>
  <c r="AN40"/>
  <c r="AO40"/>
  <c r="AP40"/>
  <c r="AQ40"/>
  <c r="AR40"/>
  <c r="AG39"/>
  <c r="AG47"/>
  <c r="AI33"/>
  <c r="AJ33"/>
  <c r="AK33"/>
  <c r="AL33"/>
  <c r="AM33"/>
  <c r="AN33"/>
  <c r="AO33"/>
  <c r="AP33"/>
  <c r="AQ33"/>
  <c r="AR33"/>
  <c r="AG27"/>
  <c r="W46"/>
  <c r="AI7"/>
  <c r="AJ7"/>
  <c r="AK7"/>
  <c r="AL7"/>
  <c r="AM7"/>
  <c r="AN7"/>
  <c r="AO7"/>
  <c r="AP7"/>
  <c r="AQ7"/>
  <c r="AR7"/>
  <c r="AI6"/>
  <c r="AI15"/>
  <c r="AL4"/>
  <c r="AM4"/>
  <c r="AN4"/>
  <c r="AO4"/>
  <c r="AP4"/>
  <c r="AQ4"/>
  <c r="AR4"/>
  <c r="AB10"/>
  <c r="AD10"/>
  <c r="Z10"/>
  <c r="V10"/>
  <c r="R10"/>
  <c r="AF10"/>
  <c r="S10"/>
  <c r="AG10"/>
  <c r="AA10"/>
  <c r="W10"/>
  <c r="AI44"/>
  <c r="AJ44"/>
  <c r="AH39"/>
  <c r="AI39"/>
  <c r="AM18"/>
  <c r="AN18"/>
  <c r="AO18"/>
  <c r="AP18"/>
  <c r="AQ18"/>
  <c r="AR18"/>
  <c r="AI25"/>
  <c r="AJ25"/>
  <c r="AK25"/>
  <c r="AL25"/>
  <c r="AM25"/>
  <c r="AN25"/>
  <c r="AO25"/>
  <c r="AP25"/>
  <c r="AQ25"/>
  <c r="AR25"/>
  <c r="AJ15"/>
  <c r="AA46"/>
  <c r="AI3"/>
  <c r="T46"/>
  <c r="AI23"/>
  <c r="AJ23"/>
  <c r="AK23"/>
  <c r="AL23"/>
  <c r="AM23"/>
  <c r="AN23"/>
  <c r="AO23"/>
  <c r="AP23"/>
  <c r="AQ23"/>
  <c r="AR23"/>
  <c r="AJ3"/>
  <c r="AK3"/>
  <c r="U46"/>
  <c r="AI13"/>
  <c r="AJ13"/>
  <c r="AK13"/>
  <c r="AL13"/>
  <c r="AM13"/>
  <c r="AN13"/>
  <c r="AO13"/>
  <c r="AP13"/>
  <c r="AQ13"/>
  <c r="AR13"/>
  <c r="AK24"/>
  <c r="AL24"/>
  <c r="AM24"/>
  <c r="AN24"/>
  <c r="AO24"/>
  <c r="AP24"/>
  <c r="AQ24"/>
  <c r="AR24"/>
  <c r="Y10"/>
  <c r="AC28"/>
  <c r="Y28"/>
  <c r="U28"/>
  <c r="AD28"/>
  <c r="Z28"/>
  <c r="V28"/>
  <c r="R28"/>
  <c r="AF28"/>
  <c r="AG28"/>
  <c r="AB28"/>
  <c r="X28"/>
  <c r="T28"/>
  <c r="AK44"/>
  <c r="AL44"/>
  <c r="AM44"/>
  <c r="AN44"/>
  <c r="AO44"/>
  <c r="AP44"/>
  <c r="AQ44"/>
  <c r="AR44"/>
  <c r="AI21"/>
  <c r="AK15"/>
  <c r="AL15"/>
  <c r="AM15"/>
  <c r="AN15"/>
  <c r="AO15"/>
  <c r="AP15"/>
  <c r="AQ15"/>
  <c r="AR15"/>
  <c r="X46"/>
  <c r="AJ17"/>
  <c r="AK17"/>
  <c r="AL17"/>
  <c r="AM17"/>
  <c r="AN17"/>
  <c r="AO17"/>
  <c r="AP17"/>
  <c r="AQ17"/>
  <c r="AR17"/>
  <c r="Y46"/>
  <c r="AJ16"/>
  <c r="AK16"/>
  <c r="AL16"/>
  <c r="AM16"/>
  <c r="AN16"/>
  <c r="AO16"/>
  <c r="AP16"/>
  <c r="AQ16"/>
  <c r="AR16"/>
  <c r="AH12"/>
  <c r="AL9"/>
  <c r="AM9"/>
  <c r="AN9"/>
  <c r="AO9"/>
  <c r="AP9"/>
  <c r="AQ9"/>
  <c r="AR9"/>
  <c r="AJ6"/>
  <c r="AK6"/>
  <c r="AL6"/>
  <c r="AM6"/>
  <c r="AN6"/>
  <c r="AO6"/>
  <c r="AP6"/>
  <c r="AQ6"/>
  <c r="AR6"/>
  <c r="AG19"/>
  <c r="AH19"/>
  <c r="AI19"/>
  <c r="AJ19"/>
  <c r="AK19"/>
  <c r="AL19"/>
  <c r="AM19"/>
  <c r="AN19"/>
  <c r="AO19"/>
  <c r="AP19"/>
  <c r="AQ19"/>
  <c r="AR19"/>
  <c r="T10"/>
  <c r="AH10"/>
  <c r="AI10"/>
  <c r="AC10"/>
  <c r="W29" i="3"/>
  <c r="Y18"/>
  <c r="W69"/>
  <c r="W61"/>
  <c r="W66"/>
  <c r="X66"/>
  <c r="Y66"/>
  <c r="Z66"/>
  <c r="AA66"/>
  <c r="X61"/>
  <c r="Y61"/>
  <c r="Z61"/>
  <c r="AA61"/>
  <c r="AB61"/>
  <c r="AC61"/>
  <c r="W58"/>
  <c r="W50"/>
  <c r="X37"/>
  <c r="Y37"/>
  <c r="Z37"/>
  <c r="AA37"/>
  <c r="AB37"/>
  <c r="AC37"/>
  <c r="W34"/>
  <c r="X29"/>
  <c r="W25"/>
  <c r="X4"/>
  <c r="X21"/>
  <c r="Y21"/>
  <c r="Z21"/>
  <c r="AA21"/>
  <c r="AB21"/>
  <c r="AC21"/>
  <c r="X5"/>
  <c r="X56"/>
  <c r="W14"/>
  <c r="X14"/>
  <c r="Y14"/>
  <c r="Z14"/>
  <c r="AA14"/>
  <c r="AB14"/>
  <c r="AC14"/>
  <c r="Q71"/>
  <c r="M71"/>
  <c r="V71"/>
  <c r="N71"/>
  <c r="W71"/>
  <c r="O71"/>
  <c r="X71"/>
  <c r="Y71"/>
  <c r="Z71"/>
  <c r="R71"/>
  <c r="AA71"/>
  <c r="S71"/>
  <c r="AB71"/>
  <c r="T71"/>
  <c r="AC71"/>
  <c r="S10"/>
  <c r="N10"/>
  <c r="O10"/>
  <c r="R10"/>
  <c r="W33"/>
  <c r="X33"/>
  <c r="Y33"/>
  <c r="Z33"/>
  <c r="AA33"/>
  <c r="AB33"/>
  <c r="AC33"/>
  <c r="Z18"/>
  <c r="X69"/>
  <c r="Y69"/>
  <c r="Z69"/>
  <c r="AA69"/>
  <c r="AB69"/>
  <c r="AC69"/>
  <c r="X65"/>
  <c r="Y65"/>
  <c r="Z65"/>
  <c r="AA65"/>
  <c r="AB65"/>
  <c r="AC65"/>
  <c r="W62"/>
  <c r="X62"/>
  <c r="Y62"/>
  <c r="Z62"/>
  <c r="AA62"/>
  <c r="W54"/>
  <c r="X54"/>
  <c r="Y54"/>
  <c r="Z54"/>
  <c r="AA54"/>
  <c r="X49"/>
  <c r="Y49"/>
  <c r="Z49"/>
  <c r="AA49"/>
  <c r="AB49"/>
  <c r="AC49"/>
  <c r="W46"/>
  <c r="X46"/>
  <c r="Y46"/>
  <c r="Z46"/>
  <c r="AA46"/>
  <c r="AB46"/>
  <c r="AC46"/>
  <c r="W38"/>
  <c r="W30"/>
  <c r="Y4"/>
  <c r="Y5"/>
  <c r="Z5"/>
  <c r="AA5"/>
  <c r="AB5"/>
  <c r="AC5"/>
  <c r="P10"/>
  <c r="W53"/>
  <c r="X53"/>
  <c r="Y53"/>
  <c r="Z53"/>
  <c r="AA53"/>
  <c r="AB53"/>
  <c r="AC53"/>
  <c r="W45"/>
  <c r="X45"/>
  <c r="W70"/>
  <c r="AA18"/>
  <c r="AB18"/>
  <c r="AC18"/>
  <c r="M10"/>
  <c r="V10"/>
  <c r="W10"/>
  <c r="X10"/>
  <c r="Y10"/>
  <c r="Z10"/>
  <c r="AA10"/>
  <c r="AB10"/>
  <c r="T10"/>
  <c r="AC10"/>
  <c r="Y56"/>
  <c r="Z56"/>
  <c r="AA56"/>
  <c r="AB56"/>
  <c r="AC56"/>
  <c r="X25"/>
  <c r="Y25"/>
  <c r="Z25"/>
  <c r="AA25"/>
  <c r="AB25"/>
  <c r="AC25"/>
  <c r="X13"/>
  <c r="AI47" i="2"/>
  <c r="AJ39"/>
  <c r="AJ35"/>
  <c r="AK35"/>
  <c r="AL35"/>
  <c r="AM35"/>
  <c r="AN35"/>
  <c r="AO35"/>
  <c r="AP35"/>
  <c r="AQ35"/>
  <c r="AR35"/>
  <c r="AL3"/>
  <c r="AJ21"/>
  <c r="AH28"/>
  <c r="AI28"/>
  <c r="AJ28"/>
  <c r="AK28"/>
  <c r="AL28"/>
  <c r="AM28"/>
  <c r="AN28"/>
  <c r="AO28"/>
  <c r="AP28"/>
  <c r="AQ28"/>
  <c r="AR28"/>
  <c r="AJ10"/>
  <c r="AK10"/>
  <c r="AL10"/>
  <c r="AM10"/>
  <c r="AN10"/>
  <c r="AO10"/>
  <c r="AP10"/>
  <c r="AQ10"/>
  <c r="AR10"/>
  <c r="AH27"/>
  <c r="AI27"/>
  <c r="AJ27"/>
  <c r="AK27"/>
  <c r="AL27"/>
  <c r="AM27"/>
  <c r="AN27"/>
  <c r="AO27"/>
  <c r="AP27"/>
  <c r="AQ27"/>
  <c r="AR27"/>
  <c r="AG46"/>
  <c r="AH46"/>
  <c r="AI46"/>
  <c r="AJ46"/>
  <c r="AK46"/>
  <c r="AL46"/>
  <c r="AM46"/>
  <c r="AN46"/>
  <c r="AO46"/>
  <c r="AP46"/>
  <c r="AQ46"/>
  <c r="AR46"/>
  <c r="AL30"/>
  <c r="AI37"/>
  <c r="AJ37"/>
  <c r="AK37"/>
  <c r="AL37"/>
  <c r="AM37"/>
  <c r="AN37"/>
  <c r="AO37"/>
  <c r="AP37"/>
  <c r="AQ37"/>
  <c r="AR37"/>
  <c r="AI12"/>
  <c r="AH47"/>
  <c r="Y45" i="3"/>
  <c r="Z45"/>
  <c r="AA45"/>
  <c r="AB45"/>
  <c r="AC45"/>
  <c r="X58"/>
  <c r="Y13"/>
  <c r="Y29"/>
  <c r="Z29"/>
  <c r="AA29"/>
  <c r="AB29"/>
  <c r="AC29"/>
  <c r="Z4"/>
  <c r="AJ12" i="2"/>
  <c r="AK21"/>
  <c r="AM3"/>
  <c r="AK39"/>
  <c r="AM30"/>
  <c r="AA4" i="3"/>
  <c r="AB4"/>
  <c r="AC4"/>
  <c r="Z13"/>
  <c r="AA13"/>
  <c r="AB13"/>
  <c r="AC13"/>
  <c r="Y58"/>
  <c r="Z58"/>
  <c r="AL39" i="2"/>
  <c r="AL21"/>
  <c r="AN30"/>
  <c r="AN3"/>
  <c r="AK12"/>
  <c r="AO3"/>
  <c r="AP3"/>
  <c r="AL12"/>
  <c r="AM12"/>
  <c r="AO30"/>
  <c r="AP30"/>
  <c r="AM39"/>
  <c r="AN39"/>
  <c r="AM21"/>
  <c r="AN21"/>
  <c r="AO21"/>
  <c r="AQ3"/>
  <c r="AO39"/>
  <c r="AN12"/>
  <c r="AQ30"/>
  <c r="AA58" i="3"/>
  <c r="AG31" i="2"/>
  <c r="M3" i="3"/>
  <c r="V3"/>
  <c r="T6"/>
  <c r="O6"/>
  <c r="R6"/>
  <c r="T7"/>
  <c r="Q7"/>
  <c r="S7"/>
  <c r="M8"/>
  <c r="V8"/>
  <c r="N8"/>
  <c r="P9"/>
  <c r="M12"/>
  <c r="V12"/>
  <c r="N12"/>
  <c r="W12"/>
  <c r="T15"/>
  <c r="N15"/>
  <c r="Q15"/>
  <c r="S15"/>
  <c r="M16"/>
  <c r="V16"/>
  <c r="W16"/>
  <c r="X16"/>
  <c r="Y16"/>
  <c r="Z16"/>
  <c r="AA16"/>
  <c r="AB16"/>
  <c r="AC16"/>
  <c r="Q17"/>
  <c r="P17"/>
  <c r="Y17"/>
  <c r="Z17"/>
  <c r="AA17"/>
  <c r="AB17"/>
  <c r="AC17"/>
  <c r="R19"/>
  <c r="O19"/>
  <c r="T19"/>
  <c r="N19"/>
  <c r="W19"/>
  <c r="S19"/>
  <c r="O22"/>
  <c r="X22"/>
  <c r="Y22"/>
  <c r="Z22"/>
  <c r="AA22"/>
  <c r="AB22"/>
  <c r="T22"/>
  <c r="AC22"/>
  <c r="R23"/>
  <c r="O23"/>
  <c r="N23"/>
  <c r="W23"/>
  <c r="X23"/>
  <c r="Y23"/>
  <c r="T23"/>
  <c r="S23"/>
  <c r="M6"/>
  <c r="V6"/>
  <c r="N6"/>
  <c r="Q6"/>
  <c r="M7"/>
  <c r="V7"/>
  <c r="N7"/>
  <c r="W7"/>
  <c r="O7"/>
  <c r="M9"/>
  <c r="V9"/>
  <c r="W9"/>
  <c r="X9"/>
  <c r="M15"/>
  <c r="V15"/>
  <c r="O15"/>
  <c r="R20"/>
  <c r="N20"/>
  <c r="W20"/>
  <c r="X20"/>
  <c r="Y20"/>
  <c r="S20"/>
  <c r="Q20"/>
  <c r="Q23"/>
  <c r="Z23"/>
  <c r="M24"/>
  <c r="V24"/>
  <c r="N24"/>
  <c r="L41"/>
  <c r="O27"/>
  <c r="R27"/>
  <c r="S28"/>
  <c r="Q28"/>
  <c r="T30"/>
  <c r="O30"/>
  <c r="X30"/>
  <c r="Y30"/>
  <c r="Z30"/>
  <c r="AA30"/>
  <c r="AB30"/>
  <c r="T31"/>
  <c r="O31"/>
  <c r="R31"/>
  <c r="S32"/>
  <c r="Q32"/>
  <c r="T34"/>
  <c r="O34"/>
  <c r="X34"/>
  <c r="Y34"/>
  <c r="Z34"/>
  <c r="AA34"/>
  <c r="AB34"/>
  <c r="AC34"/>
  <c r="T35"/>
  <c r="O35"/>
  <c r="R35"/>
  <c r="S36"/>
  <c r="Q36"/>
  <c r="T38"/>
  <c r="O38"/>
  <c r="X38"/>
  <c r="Y38"/>
  <c r="Z38"/>
  <c r="AA38"/>
  <c r="AB38"/>
  <c r="T39"/>
  <c r="O39"/>
  <c r="R39"/>
  <c r="S40"/>
  <c r="Q40"/>
  <c r="M43"/>
  <c r="V43"/>
  <c r="O43"/>
  <c r="S44"/>
  <c r="N44"/>
  <c r="R44"/>
  <c r="M47"/>
  <c r="V47"/>
  <c r="W47"/>
  <c r="O47"/>
  <c r="X47"/>
  <c r="Y47"/>
  <c r="Z47"/>
  <c r="AA47"/>
  <c r="AB47"/>
  <c r="AC47"/>
  <c r="S48"/>
  <c r="Q48"/>
  <c r="T50"/>
  <c r="O50"/>
  <c r="X50"/>
  <c r="Y50"/>
  <c r="Z50"/>
  <c r="AA50"/>
  <c r="AB50"/>
  <c r="M27"/>
  <c r="V27"/>
  <c r="N27"/>
  <c r="W27"/>
  <c r="Q27"/>
  <c r="M28"/>
  <c r="V28"/>
  <c r="N28"/>
  <c r="M31"/>
  <c r="V31"/>
  <c r="N31"/>
  <c r="Q31"/>
  <c r="M32"/>
  <c r="V32"/>
  <c r="N32"/>
  <c r="W32"/>
  <c r="X32"/>
  <c r="Y32"/>
  <c r="M35"/>
  <c r="V35"/>
  <c r="N35"/>
  <c r="W35"/>
  <c r="Q35"/>
  <c r="M36"/>
  <c r="V36"/>
  <c r="N36"/>
  <c r="M39"/>
  <c r="V39"/>
  <c r="N39"/>
  <c r="Q39"/>
  <c r="M40"/>
  <c r="V40"/>
  <c r="N40"/>
  <c r="W40"/>
  <c r="X40"/>
  <c r="Y40"/>
  <c r="M44"/>
  <c r="V44"/>
  <c r="Q44"/>
  <c r="M48"/>
  <c r="V48"/>
  <c r="N48"/>
  <c r="W48"/>
  <c r="X48"/>
  <c r="Y48"/>
  <c r="M52"/>
  <c r="V52"/>
  <c r="N52"/>
  <c r="R52"/>
  <c r="S54"/>
  <c r="AB54"/>
  <c r="M55"/>
  <c r="V55"/>
  <c r="O55"/>
  <c r="R55"/>
  <c r="S58"/>
  <c r="AB58"/>
  <c r="M59"/>
  <c r="V59"/>
  <c r="N59"/>
  <c r="Q59"/>
  <c r="S59"/>
  <c r="M60"/>
  <c r="V60"/>
  <c r="N60"/>
  <c r="R60"/>
  <c r="S62"/>
  <c r="AB62"/>
  <c r="M63"/>
  <c r="V63"/>
  <c r="N63"/>
  <c r="Q63"/>
  <c r="S63"/>
  <c r="M64"/>
  <c r="V64"/>
  <c r="N64"/>
  <c r="R64"/>
  <c r="S66"/>
  <c r="AB66"/>
  <c r="M67"/>
  <c r="V67"/>
  <c r="N67"/>
  <c r="R67"/>
  <c r="Q68"/>
  <c r="O70"/>
  <c r="X70"/>
  <c r="Y70"/>
  <c r="Z70"/>
  <c r="AA70"/>
  <c r="AB70"/>
  <c r="AC70"/>
  <c r="S22" i="2"/>
  <c r="AG22"/>
  <c r="X22"/>
  <c r="S26"/>
  <c r="AG26"/>
  <c r="AH26"/>
  <c r="AI26"/>
  <c r="AJ26"/>
  <c r="AK26"/>
  <c r="X26"/>
  <c r="AL26"/>
  <c r="AM26"/>
  <c r="AN26"/>
  <c r="AO26"/>
  <c r="AP26"/>
  <c r="AQ26"/>
  <c r="AR26"/>
  <c r="AC34"/>
  <c r="AQ34"/>
  <c r="AR34"/>
  <c r="AC36"/>
  <c r="R36"/>
  <c r="AF36"/>
  <c r="AG36"/>
  <c r="AH36"/>
  <c r="AI36"/>
  <c r="AJ36"/>
  <c r="AK36"/>
  <c r="AL36"/>
  <c r="AM36"/>
  <c r="AN36"/>
  <c r="AO36"/>
  <c r="AP36"/>
  <c r="AQ36"/>
  <c r="AR36"/>
  <c r="V41"/>
  <c r="AJ41"/>
  <c r="X42"/>
  <c r="AL42"/>
  <c r="AM42"/>
  <c r="AN42"/>
  <c r="AO42"/>
  <c r="AB42"/>
  <c r="M51" i="3"/>
  <c r="V51"/>
  <c r="W51"/>
  <c r="O51"/>
  <c r="S52"/>
  <c r="T54"/>
  <c r="AC54"/>
  <c r="T55"/>
  <c r="N55"/>
  <c r="W55"/>
  <c r="Q55"/>
  <c r="T58"/>
  <c r="AC58"/>
  <c r="T59"/>
  <c r="O59"/>
  <c r="S60"/>
  <c r="T62"/>
  <c r="AC62"/>
  <c r="T63"/>
  <c r="O63"/>
  <c r="S64"/>
  <c r="T66"/>
  <c r="AC66"/>
  <c r="T67"/>
  <c r="O67"/>
  <c r="M68"/>
  <c r="V68"/>
  <c r="N68"/>
  <c r="S5" i="2"/>
  <c r="AG5"/>
  <c r="X5"/>
  <c r="S14"/>
  <c r="AG14"/>
  <c r="X14"/>
  <c r="AH14"/>
  <c r="AG20"/>
  <c r="W68" i="3"/>
  <c r="X68"/>
  <c r="Y68"/>
  <c r="X51"/>
  <c r="Y51"/>
  <c r="Z51"/>
  <c r="AA51"/>
  <c r="AB51"/>
  <c r="AC51"/>
  <c r="AP42" i="2"/>
  <c r="AQ42"/>
  <c r="AR42"/>
  <c r="AK41"/>
  <c r="AJ47"/>
  <c r="AH22"/>
  <c r="AG29"/>
  <c r="Z68" i="3"/>
  <c r="AA68"/>
  <c r="AB68"/>
  <c r="AC68"/>
  <c r="W67"/>
  <c r="X67"/>
  <c r="Y67"/>
  <c r="Z67"/>
  <c r="AA67"/>
  <c r="AB67"/>
  <c r="AC67"/>
  <c r="W64"/>
  <c r="X64"/>
  <c r="Y64"/>
  <c r="Z64"/>
  <c r="W63"/>
  <c r="X63"/>
  <c r="Y63"/>
  <c r="Z63"/>
  <c r="AA63"/>
  <c r="AB63"/>
  <c r="AC63"/>
  <c r="W60"/>
  <c r="X60"/>
  <c r="Y60"/>
  <c r="Z60"/>
  <c r="W59"/>
  <c r="X55"/>
  <c r="Y55"/>
  <c r="W52"/>
  <c r="X52"/>
  <c r="Y52"/>
  <c r="Z52"/>
  <c r="W39"/>
  <c r="W36"/>
  <c r="X36"/>
  <c r="Y36"/>
  <c r="W31"/>
  <c r="W28"/>
  <c r="X28"/>
  <c r="Y28"/>
  <c r="V42"/>
  <c r="AC50"/>
  <c r="W44"/>
  <c r="X44"/>
  <c r="Y44"/>
  <c r="Z40"/>
  <c r="AA40"/>
  <c r="AC38"/>
  <c r="X35"/>
  <c r="Y35"/>
  <c r="Z35"/>
  <c r="AA35"/>
  <c r="AB35"/>
  <c r="AC35"/>
  <c r="Z32"/>
  <c r="AA32"/>
  <c r="AC30"/>
  <c r="X27"/>
  <c r="W24"/>
  <c r="X24"/>
  <c r="Y24"/>
  <c r="Z24"/>
  <c r="AA24"/>
  <c r="AB24"/>
  <c r="AC24"/>
  <c r="X7"/>
  <c r="Y7"/>
  <c r="W6"/>
  <c r="AA23"/>
  <c r="AB23"/>
  <c r="AC23"/>
  <c r="X19"/>
  <c r="Y19"/>
  <c r="Z19"/>
  <c r="V26"/>
  <c r="W8"/>
  <c r="X8"/>
  <c r="Y8"/>
  <c r="Z8"/>
  <c r="AA8"/>
  <c r="AB8"/>
  <c r="AC8"/>
  <c r="X6"/>
  <c r="Y6"/>
  <c r="V11"/>
  <c r="W3"/>
  <c r="AF38" i="2"/>
  <c r="AR3"/>
  <c r="AH5"/>
  <c r="AG11"/>
  <c r="Z55" i="3"/>
  <c r="AA55"/>
  <c r="AB55"/>
  <c r="AC55"/>
  <c r="AA64"/>
  <c r="AB64"/>
  <c r="AC64"/>
  <c r="AA60"/>
  <c r="AB60"/>
  <c r="AC60"/>
  <c r="V72"/>
  <c r="AA52"/>
  <c r="AB52"/>
  <c r="AC52"/>
  <c r="Z44"/>
  <c r="X39"/>
  <c r="Y39"/>
  <c r="Z39"/>
  <c r="AA39"/>
  <c r="AB39"/>
  <c r="AC39"/>
  <c r="W42"/>
  <c r="Z48"/>
  <c r="AA48"/>
  <c r="AB48"/>
  <c r="AC48"/>
  <c r="AA44"/>
  <c r="AB44"/>
  <c r="AC44"/>
  <c r="W43"/>
  <c r="W57"/>
  <c r="V57"/>
  <c r="AB40"/>
  <c r="AC40"/>
  <c r="Z36"/>
  <c r="AA36"/>
  <c r="AB36"/>
  <c r="AC36"/>
  <c r="AB32"/>
  <c r="AC32"/>
  <c r="X31"/>
  <c r="Y31"/>
  <c r="Z31"/>
  <c r="AA31"/>
  <c r="AB31"/>
  <c r="AC31"/>
  <c r="Z28"/>
  <c r="AA28"/>
  <c r="AB28"/>
  <c r="AC28"/>
  <c r="N41"/>
  <c r="R41"/>
  <c r="S41"/>
  <c r="T41"/>
  <c r="O41"/>
  <c r="P41"/>
  <c r="M41"/>
  <c r="V41"/>
  <c r="Q41"/>
  <c r="Z20"/>
  <c r="AA20"/>
  <c r="AB20"/>
  <c r="AC20"/>
  <c r="W15"/>
  <c r="X15"/>
  <c r="Y15"/>
  <c r="Z15"/>
  <c r="AA15"/>
  <c r="AB15"/>
  <c r="AC15"/>
  <c r="Z6"/>
  <c r="AA19"/>
  <c r="AB19"/>
  <c r="AC19"/>
  <c r="W26"/>
  <c r="Y9"/>
  <c r="Z9"/>
  <c r="AA9"/>
  <c r="AB9"/>
  <c r="AC9"/>
  <c r="Z7"/>
  <c r="AA7"/>
  <c r="AB7"/>
  <c r="AC7"/>
  <c r="AA6"/>
  <c r="AB6"/>
  <c r="AC6"/>
  <c r="X12"/>
  <c r="AG38" i="2"/>
  <c r="AH31"/>
  <c r="AR30"/>
  <c r="AO12"/>
  <c r="AP39"/>
  <c r="AP21"/>
  <c r="AQ21"/>
  <c r="AQ39"/>
  <c r="AP12"/>
  <c r="AI31"/>
  <c r="AH38"/>
  <c r="X26" i="3"/>
  <c r="Y12"/>
  <c r="W41"/>
  <c r="X41"/>
  <c r="Y41"/>
  <c r="Z41"/>
  <c r="AA41"/>
  <c r="AB41"/>
  <c r="AC41"/>
  <c r="Y27"/>
  <c r="X42"/>
  <c r="X43"/>
  <c r="W72"/>
  <c r="AI5" i="2"/>
  <c r="AH11"/>
  <c r="X3" i="3"/>
  <c r="W11"/>
  <c r="AH29" i="2"/>
  <c r="AI22"/>
  <c r="AL41"/>
  <c r="AK47"/>
  <c r="X59" i="3"/>
  <c r="AI14" i="2"/>
  <c r="AH20"/>
  <c r="AJ22"/>
  <c r="AI29"/>
  <c r="Y59" i="3"/>
  <c r="X72"/>
  <c r="AM41" i="2"/>
  <c r="AL47"/>
  <c r="X11" i="3"/>
  <c r="Y3"/>
  <c r="AJ5" i="2"/>
  <c r="AI11"/>
  <c r="X57" i="3"/>
  <c r="Y43"/>
  <c r="Y42"/>
  <c r="Z27"/>
  <c r="Z12"/>
  <c r="Y26"/>
  <c r="AR21" i="2"/>
  <c r="AJ14"/>
  <c r="AI20"/>
  <c r="AJ31"/>
  <c r="AI38"/>
  <c r="AQ12"/>
  <c r="AR39"/>
  <c r="AR12"/>
  <c r="Z42" i="3"/>
  <c r="AA27"/>
  <c r="Z43"/>
  <c r="Y57"/>
  <c r="Y11"/>
  <c r="Z3"/>
  <c r="AK31" i="2"/>
  <c r="AJ38"/>
  <c r="AK14"/>
  <c r="AJ20"/>
  <c r="Z26" i="3"/>
  <c r="AA12"/>
  <c r="AK5" i="2"/>
  <c r="AJ11"/>
  <c r="AN41"/>
  <c r="AM47"/>
  <c r="Y72" i="3"/>
  <c r="Z59"/>
  <c r="AK22" i="2"/>
  <c r="AJ29"/>
  <c r="AK29"/>
  <c r="AL22"/>
  <c r="AA59" i="3"/>
  <c r="Z72"/>
  <c r="AB12"/>
  <c r="AA26"/>
  <c r="AL31" i="2"/>
  <c r="AK38"/>
  <c r="AA3" i="3"/>
  <c r="Z11"/>
  <c r="AB27"/>
  <c r="AA42"/>
  <c r="AO41" i="2"/>
  <c r="AN47"/>
  <c r="AK11"/>
  <c r="AL5"/>
  <c r="AK20"/>
  <c r="AL14"/>
  <c r="Z57" i="3"/>
  <c r="AA43"/>
  <c r="AB43"/>
  <c r="AA57"/>
  <c r="AM14" i="2"/>
  <c r="AL20"/>
  <c r="AM5"/>
  <c r="AL11"/>
  <c r="AM22"/>
  <c r="AL29"/>
  <c r="AP41"/>
  <c r="AO47"/>
  <c r="AC27" i="3"/>
  <c r="AC42"/>
  <c r="AB42"/>
  <c r="AB3"/>
  <c r="AA11"/>
  <c r="AM31" i="2"/>
  <c r="AL38"/>
  <c r="AB26" i="3"/>
  <c r="AC12"/>
  <c r="AC26"/>
  <c r="AB59"/>
  <c r="AA72"/>
  <c r="AN5" i="2"/>
  <c r="AM11"/>
  <c r="AN14"/>
  <c r="AM20"/>
  <c r="AC43" i="3"/>
  <c r="AC57"/>
  <c r="AB57"/>
  <c r="AC59"/>
  <c r="AC72"/>
  <c r="AB72"/>
  <c r="AN31" i="2"/>
  <c r="AM38"/>
  <c r="AC3" i="3"/>
  <c r="AC11"/>
  <c r="AB11"/>
  <c r="AQ41" i="2"/>
  <c r="AP47"/>
  <c r="AN22"/>
  <c r="AM29"/>
  <c r="AO22"/>
  <c r="AN29"/>
  <c r="AR41"/>
  <c r="AQ47"/>
  <c r="AO31"/>
  <c r="AN38"/>
  <c r="AO14"/>
  <c r="AN20"/>
  <c r="AO5"/>
  <c r="AN11"/>
  <c r="AP5"/>
  <c r="AO11"/>
  <c r="AP14"/>
  <c r="AO20"/>
  <c r="AP31"/>
  <c r="AO38"/>
  <c r="AR47"/>
  <c r="AP22"/>
  <c r="AO29"/>
  <c r="AQ22"/>
  <c r="AP29"/>
  <c r="AQ31"/>
  <c r="AP38"/>
  <c r="AQ14"/>
  <c r="AP20"/>
  <c r="AQ5"/>
  <c r="AP11"/>
  <c r="AR5"/>
  <c r="AQ11"/>
  <c r="AR14"/>
  <c r="AQ20"/>
  <c r="AR31"/>
  <c r="AQ38"/>
  <c r="AR22"/>
  <c r="AQ29"/>
  <c r="AR29"/>
  <c r="AR38"/>
  <c r="AR20"/>
  <c r="AR11"/>
</calcChain>
</file>

<file path=xl/sharedStrings.xml><?xml version="1.0" encoding="utf-8"?>
<sst xmlns="http://schemas.openxmlformats.org/spreadsheetml/2006/main" count="159" uniqueCount="66">
  <si>
    <t>MB parent</t>
  </si>
  <si>
    <t>MB medium</t>
  </si>
  <si>
    <t>MB insect</t>
  </si>
  <si>
    <t>MB plant</t>
  </si>
  <si>
    <t>Control</t>
  </si>
  <si>
    <t xml:space="preserve">M.r. 1*10*8 </t>
  </si>
  <si>
    <t>M.r. 1*10*8 medium</t>
  </si>
  <si>
    <t>M.r. 1*10*8 plant</t>
  </si>
  <si>
    <t>M.r. 1*10*8 insect</t>
  </si>
  <si>
    <t>medium</t>
  </si>
  <si>
    <t>R. solani</t>
  </si>
  <si>
    <t>F. oxysporum</t>
  </si>
  <si>
    <t>F. solani</t>
  </si>
  <si>
    <t>B. cinerea</t>
  </si>
  <si>
    <t>B. sorokiniana</t>
  </si>
  <si>
    <t xml:space="preserve">MB </t>
  </si>
  <si>
    <t>Var 2</t>
  </si>
  <si>
    <t>Var 3</t>
  </si>
  <si>
    <t>Var 4</t>
  </si>
  <si>
    <t>Var 5</t>
  </si>
  <si>
    <t>Var 6</t>
  </si>
  <si>
    <t>Var 1</t>
  </si>
  <si>
    <t>корреляция</t>
  </si>
  <si>
    <t>Var 7</t>
  </si>
  <si>
    <t>Галерия</t>
  </si>
  <si>
    <t xml:space="preserve"> Var1:Var2:   r = 0,4805; p = 0,5195</t>
  </si>
  <si>
    <t xml:space="preserve"> Var1:Var3:   r = 0,6197; p = 0,3803</t>
  </si>
  <si>
    <t xml:space="preserve"> Var1:Var4:   r = 0,6957; p = 0,3043</t>
  </si>
  <si>
    <t xml:space="preserve"> Var1:Var5:   r = 0,7187; p = 0,2813</t>
  </si>
  <si>
    <t xml:space="preserve"> Var1:Var6:   r = 0,6290; p = 0,3710</t>
  </si>
  <si>
    <t xml:space="preserve"> Var1:Var7:   r = 0,5515; p = 0,4485</t>
  </si>
  <si>
    <t>dtxE</t>
  </si>
  <si>
    <t>dtxA</t>
  </si>
  <si>
    <t>dtxB</t>
  </si>
  <si>
    <t>SDAY</t>
  </si>
  <si>
    <t>PDA</t>
  </si>
  <si>
    <t>MM+k</t>
  </si>
  <si>
    <t>MM+g</t>
  </si>
  <si>
    <t>4d</t>
  </si>
  <si>
    <t>8d</t>
  </si>
  <si>
    <t>survival</t>
  </si>
  <si>
    <t>days</t>
  </si>
  <si>
    <t>%</t>
  </si>
  <si>
    <t>MB Parent</t>
  </si>
  <si>
    <t>MB Medium</t>
  </si>
  <si>
    <t>MB Plant</t>
  </si>
  <si>
    <t>MB Insect</t>
  </si>
  <si>
    <r>
      <t xml:space="preserve">Amounts of destruxins (Dtx), </t>
    </r>
    <r>
      <rPr>
        <b/>
        <sz val="12"/>
        <color indexed="8"/>
        <rFont val="Arial Cyr"/>
        <charset val="204"/>
      </rPr>
      <t>μ</t>
    </r>
    <r>
      <rPr>
        <b/>
        <sz val="12"/>
        <color indexed="8"/>
        <rFont val="Times New Roman"/>
        <family val="1"/>
        <charset val="204"/>
      </rPr>
      <t>g/mg DW</t>
    </r>
  </si>
  <si>
    <t>10*7  conidia/mL</t>
  </si>
  <si>
    <t>10*8  conidia/mL</t>
  </si>
  <si>
    <t>Enterobacter</t>
  </si>
  <si>
    <t>B. pumilus</t>
  </si>
  <si>
    <t xml:space="preserve">20 days after inoculation, 10*8 conidia/mL </t>
  </si>
  <si>
    <t>The dashed line indicates borders of the sample zone used for quantitation of the color intensity corresponding to the density of primordia of sclerotia using the ImageJ software.</t>
  </si>
  <si>
    <r>
      <t xml:space="preserve">Inhibition of </t>
    </r>
    <r>
      <rPr>
        <b/>
        <i/>
        <sz val="11"/>
        <color indexed="8"/>
        <rFont val="Calibri"/>
        <family val="2"/>
        <charset val="204"/>
      </rPr>
      <t xml:space="preserve">R. solani </t>
    </r>
    <r>
      <rPr>
        <b/>
        <sz val="11"/>
        <color indexed="8"/>
        <rFont val="Calibri"/>
        <family val="2"/>
        <charset val="204"/>
      </rPr>
      <t xml:space="preserve">sclerotia </t>
    </r>
  </si>
  <si>
    <t>Enterococcus</t>
  </si>
  <si>
    <t xml:space="preserve">Inhibition of the growth of bacteria </t>
  </si>
  <si>
    <t>after 20 days of cocultivation</t>
  </si>
  <si>
    <t>Nonspecific lipase (A405/min/mg protein)</t>
  </si>
  <si>
    <t>Nonspecific protease (A366/min/mg protein)</t>
  </si>
  <si>
    <t>Fungal colony diameter, cm</t>
  </si>
  <si>
    <t>d of cocultivation</t>
  </si>
  <si>
    <t>Antagonistic action of МВ-1 and its reisolates against the phytopathogenic fungi</t>
  </si>
  <si>
    <t>n = 100 plants per treatment group, n = 5 plants from each container.</t>
  </si>
  <si>
    <t># container</t>
  </si>
  <si>
    <t>Plant colonization, %</t>
  </si>
</sst>
</file>

<file path=xl/styles.xml><?xml version="1.0" encoding="utf-8"?>
<styleSheet xmlns="http://schemas.openxmlformats.org/spreadsheetml/2006/main">
  <numFmts count="2">
    <numFmt numFmtId="164" formatCode="0.000000"/>
    <numFmt numFmtId="165" formatCode="0.0000000"/>
  </numFmts>
  <fonts count="28">
    <font>
      <sz val="11"/>
      <color theme="1"/>
      <name val="Calibri"/>
      <family val="2"/>
      <charset val="204"/>
      <scheme val="minor"/>
    </font>
    <font>
      <sz val="10"/>
      <color indexed="10"/>
      <name val="Arial"/>
      <family val="2"/>
      <charset val="204"/>
    </font>
    <font>
      <sz val="10"/>
      <name val="Arial"/>
      <family val="2"/>
      <charset val="204"/>
    </font>
    <font>
      <b/>
      <sz val="10"/>
      <name val="Arial Cyr"/>
      <family val="2"/>
      <charset val="204"/>
    </font>
    <font>
      <sz val="11"/>
      <color indexed="10"/>
      <name val="Calibri"/>
      <family val="2"/>
      <charset val="204"/>
    </font>
    <font>
      <sz val="10"/>
      <name val="Arial Cyr"/>
      <charset val="204"/>
    </font>
    <font>
      <sz val="10"/>
      <color indexed="10"/>
      <name val="Arial Cyr"/>
      <charset val="204"/>
    </font>
    <font>
      <sz val="10"/>
      <color indexed="8"/>
      <name val="Arial"/>
      <charset val="204"/>
    </font>
    <font>
      <sz val="10"/>
      <color indexed="10"/>
      <name val="Arial"/>
      <family val="2"/>
      <charset val="204"/>
    </font>
    <font>
      <sz val="10"/>
      <color indexed="8"/>
      <name val="Arial"/>
      <family val="2"/>
      <charset val="204"/>
    </font>
    <font>
      <sz val="10"/>
      <name val="Times New Roman"/>
      <family val="1"/>
      <charset val="204"/>
    </font>
    <font>
      <sz val="10"/>
      <color indexed="10"/>
      <name val="Times New Roman"/>
      <family val="1"/>
      <charset val="204"/>
    </font>
    <font>
      <sz val="8"/>
      <color indexed="8"/>
      <name val="Arial"/>
      <family val="2"/>
      <charset val="204"/>
    </font>
    <font>
      <sz val="8"/>
      <color indexed="10"/>
      <name val="Arial"/>
      <family val="2"/>
      <charset val="204"/>
    </font>
    <font>
      <sz val="10"/>
      <color indexed="60"/>
      <name val="Times New Roman"/>
      <family val="1"/>
      <charset val="204"/>
    </font>
    <font>
      <sz val="11"/>
      <color indexed="10"/>
      <name val="Calibri"/>
      <family val="2"/>
    </font>
    <font>
      <sz val="11"/>
      <name val="Calibri"/>
      <family val="2"/>
    </font>
    <font>
      <sz val="10"/>
      <color indexed="10"/>
      <name val="Arial Cyr"/>
      <charset val="204"/>
    </font>
    <font>
      <sz val="8"/>
      <name val="Calibri"/>
      <family val="2"/>
      <charset val="204"/>
    </font>
    <font>
      <sz val="11"/>
      <name val="Calibri"/>
      <family val="2"/>
      <charset val="204"/>
    </font>
    <font>
      <sz val="10"/>
      <name val="Arial"/>
    </font>
    <font>
      <b/>
      <sz val="11"/>
      <color indexed="8"/>
      <name val="Calibri"/>
      <family val="2"/>
      <charset val="204"/>
    </font>
    <font>
      <b/>
      <sz val="12"/>
      <color indexed="8"/>
      <name val="Times New Roman"/>
      <family val="1"/>
      <charset val="204"/>
    </font>
    <font>
      <b/>
      <sz val="12"/>
      <color indexed="8"/>
      <name val="Arial Cyr"/>
      <charset val="204"/>
    </font>
    <font>
      <sz val="10"/>
      <name val="Arial"/>
      <charset val="204"/>
    </font>
    <font>
      <b/>
      <i/>
      <sz val="11"/>
      <color indexed="8"/>
      <name val="Calibri"/>
      <family val="2"/>
      <charset val="204"/>
    </font>
    <font>
      <i/>
      <sz val="11"/>
      <color indexed="8"/>
      <name val="Calibri"/>
      <family val="2"/>
      <charset val="204"/>
    </font>
    <font>
      <sz val="12"/>
      <color indexed="8"/>
      <name val="Times New Roman"/>
      <family val="1"/>
      <charset val="204"/>
    </font>
  </fonts>
  <fills count="8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2" borderId="0" xfId="0" applyFill="1"/>
    <xf numFmtId="164" fontId="1" fillId="0" borderId="0" xfId="0" applyNumberFormat="1" applyFont="1" applyAlignment="1">
      <alignment horizontal="right" vertical="center"/>
    </xf>
    <xf numFmtId="164" fontId="2" fillId="3" borderId="0" xfId="0" applyNumberFormat="1" applyFont="1" applyFill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11" fontId="0" fillId="0" borderId="0" xfId="0" applyNumberFormat="1"/>
    <xf numFmtId="1" fontId="0" fillId="0" borderId="0" xfId="0" applyNumberFormat="1"/>
    <xf numFmtId="0" fontId="3" fillId="0" borderId="0" xfId="0" applyFont="1"/>
    <xf numFmtId="1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3" borderId="0" xfId="0" applyFill="1"/>
    <xf numFmtId="0" fontId="0" fillId="4" borderId="0" xfId="0" applyFill="1"/>
    <xf numFmtId="1" fontId="7" fillId="0" borderId="0" xfId="0" applyNumberFormat="1" applyFont="1" applyAlignment="1">
      <alignment horizontal="right" vertical="center"/>
    </xf>
    <xf numFmtId="1" fontId="9" fillId="0" borderId="0" xfId="0" applyNumberFormat="1" applyFont="1" applyAlignment="1">
      <alignment horizontal="right" vertical="center"/>
    </xf>
    <xf numFmtId="164" fontId="9" fillId="0" borderId="0" xfId="0" applyNumberFormat="1" applyFont="1" applyAlignment="1">
      <alignment horizontal="right" vertical="center"/>
    </xf>
    <xf numFmtId="0" fontId="10" fillId="0" borderId="0" xfId="0" applyFont="1"/>
    <xf numFmtId="0" fontId="0" fillId="5" borderId="0" xfId="0" applyFill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2" fontId="0" fillId="3" borderId="0" xfId="0" applyNumberFormat="1" applyFill="1"/>
    <xf numFmtId="0" fontId="0" fillId="6" borderId="0" xfId="0" applyFill="1"/>
    <xf numFmtId="0" fontId="0" fillId="0" borderId="0" xfId="0" applyFill="1"/>
    <xf numFmtId="0" fontId="4" fillId="0" borderId="0" xfId="0" applyFont="1" applyFill="1"/>
    <xf numFmtId="1" fontId="0" fillId="0" borderId="0" xfId="0" applyNumberFormat="1" applyFill="1"/>
    <xf numFmtId="1" fontId="3" fillId="0" borderId="0" xfId="0" applyNumberFormat="1" applyFont="1" applyFill="1"/>
    <xf numFmtId="11" fontId="0" fillId="0" borderId="0" xfId="0" applyNumberFormat="1" applyFill="1"/>
    <xf numFmtId="165" fontId="0" fillId="0" borderId="0" xfId="0" applyNumberFormat="1" applyFill="1"/>
    <xf numFmtId="1" fontId="7" fillId="0" borderId="0" xfId="0" applyNumberFormat="1" applyFont="1" applyFill="1" applyAlignment="1">
      <alignment horizontal="right" vertical="center"/>
    </xf>
    <xf numFmtId="164" fontId="8" fillId="0" borderId="0" xfId="0" applyNumberFormat="1" applyFont="1" applyFill="1" applyAlignment="1">
      <alignment horizontal="right" vertical="center"/>
    </xf>
    <xf numFmtId="164" fontId="7" fillId="0" borderId="0" xfId="0" applyNumberFormat="1" applyFont="1" applyFill="1" applyAlignment="1">
      <alignment horizontal="right" vertical="center"/>
    </xf>
    <xf numFmtId="1" fontId="9" fillId="0" borderId="0" xfId="0" applyNumberFormat="1" applyFont="1" applyFill="1" applyAlignment="1">
      <alignment horizontal="right" vertical="center"/>
    </xf>
    <xf numFmtId="164" fontId="9" fillId="0" borderId="0" xfId="0" applyNumberFormat="1" applyFont="1" applyFill="1" applyAlignment="1">
      <alignment horizontal="right" vertical="center"/>
    </xf>
    <xf numFmtId="0" fontId="10" fillId="0" borderId="0" xfId="0" applyFont="1" applyFill="1"/>
    <xf numFmtId="0" fontId="11" fillId="0" borderId="0" xfId="0" applyFont="1" applyFill="1"/>
    <xf numFmtId="1" fontId="12" fillId="0" borderId="0" xfId="0" applyNumberFormat="1" applyFont="1" applyFill="1" applyAlignment="1">
      <alignment horizontal="right" vertical="center"/>
    </xf>
    <xf numFmtId="164" fontId="12" fillId="0" borderId="0" xfId="0" applyNumberFormat="1" applyFont="1" applyFill="1" applyAlignment="1">
      <alignment horizontal="right" vertical="center"/>
    </xf>
    <xf numFmtId="164" fontId="13" fillId="0" borderId="0" xfId="0" applyNumberFormat="1" applyFont="1" applyFill="1" applyAlignment="1">
      <alignment horizontal="right" vertical="center"/>
    </xf>
    <xf numFmtId="1" fontId="13" fillId="0" borderId="0" xfId="0" applyNumberFormat="1" applyFont="1" applyFill="1" applyAlignment="1">
      <alignment horizontal="right" vertical="center"/>
    </xf>
    <xf numFmtId="0" fontId="20" fillId="0" borderId="0" xfId="0" applyFont="1" applyFill="1"/>
    <xf numFmtId="0" fontId="17" fillId="0" borderId="0" xfId="0" applyFont="1" applyFill="1"/>
    <xf numFmtId="0" fontId="19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4" fillId="0" borderId="0" xfId="0" applyFont="1" applyBorder="1"/>
    <xf numFmtId="0" fontId="4" fillId="7" borderId="0" xfId="0" applyFont="1" applyFill="1" applyBorder="1"/>
    <xf numFmtId="0" fontId="0" fillId="0" borderId="0" xfId="0" applyBorder="1"/>
    <xf numFmtId="0" fontId="21" fillId="0" borderId="0" xfId="0" applyFont="1"/>
    <xf numFmtId="0" fontId="22" fillId="0" borderId="0" xfId="0" applyFont="1"/>
    <xf numFmtId="0" fontId="19" fillId="0" borderId="0" xfId="0" applyFont="1"/>
    <xf numFmtId="164" fontId="24" fillId="0" borderId="0" xfId="0" applyNumberFormat="1" applyFont="1" applyAlignment="1">
      <alignment horizontal="right" vertical="center"/>
    </xf>
    <xf numFmtId="0" fontId="25" fillId="0" borderId="0" xfId="0" applyFont="1"/>
    <xf numFmtId="0" fontId="19" fillId="3" borderId="0" xfId="0" applyFont="1" applyFill="1"/>
    <xf numFmtId="1" fontId="9" fillId="3" borderId="0" xfId="0" applyNumberFormat="1" applyFont="1" applyFill="1" applyAlignment="1">
      <alignment horizontal="right" vertical="center"/>
    </xf>
    <xf numFmtId="0" fontId="26" fillId="0" borderId="0" xfId="0" applyFont="1"/>
    <xf numFmtId="0" fontId="19" fillId="6" borderId="0" xfId="0" applyFont="1" applyFill="1"/>
    <xf numFmtId="0" fontId="5" fillId="6" borderId="0" xfId="0" applyFont="1" applyFill="1"/>
    <xf numFmtId="0" fontId="21" fillId="0" borderId="0" xfId="0" applyFont="1" applyFill="1"/>
    <xf numFmtId="0" fontId="21" fillId="0" borderId="0" xfId="0" applyFont="1" applyAlignment="1"/>
    <xf numFmtId="0" fontId="27" fillId="0" borderId="0" xfId="0" applyFont="1"/>
    <xf numFmtId="0" fontId="21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22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U266"/>
  <sheetViews>
    <sheetView workbookViewId="0">
      <selection activeCell="B4" sqref="B4"/>
    </sheetView>
  </sheetViews>
  <sheetFormatPr defaultRowHeight="15"/>
  <cols>
    <col min="1" max="1" width="15" customWidth="1"/>
    <col min="2" max="2" width="4.5703125" customWidth="1"/>
    <col min="3" max="3" width="5.42578125" customWidth="1"/>
    <col min="4" max="4" width="5.85546875" customWidth="1"/>
    <col min="5" max="5" width="4.85546875" customWidth="1"/>
    <col min="6" max="15" width="4.7109375" customWidth="1"/>
    <col min="17" max="30" width="4.7109375" customWidth="1"/>
    <col min="31" max="31" width="12.28515625" customWidth="1"/>
    <col min="32" max="38" width="4.7109375" customWidth="1"/>
    <col min="39" max="39" width="5.42578125" customWidth="1"/>
    <col min="40" max="42" width="4.7109375" customWidth="1"/>
    <col min="43" max="43" width="6.140625" customWidth="1"/>
    <col min="44" max="44" width="4.42578125" customWidth="1"/>
    <col min="45" max="45" width="6.7109375" customWidth="1"/>
    <col min="46" max="46" width="6.28515625" customWidth="1"/>
    <col min="47" max="47" width="16" customWidth="1"/>
  </cols>
  <sheetData>
    <row r="1" spans="1:44">
      <c r="A1" t="s">
        <v>49</v>
      </c>
    </row>
    <row r="2" spans="1:44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t="s">
        <v>40</v>
      </c>
      <c r="R2" s="1">
        <v>1</v>
      </c>
      <c r="S2" s="1">
        <v>2</v>
      </c>
      <c r="T2" s="1">
        <v>3</v>
      </c>
      <c r="U2" s="1">
        <v>4</v>
      </c>
      <c r="V2" s="1">
        <v>5</v>
      </c>
      <c r="W2" s="1">
        <v>6</v>
      </c>
      <c r="X2" s="1">
        <v>7</v>
      </c>
      <c r="Y2" s="1">
        <v>8</v>
      </c>
      <c r="Z2" s="1">
        <v>9</v>
      </c>
      <c r="AA2" s="1">
        <v>10</v>
      </c>
      <c r="AB2" s="1">
        <v>11</v>
      </c>
      <c r="AC2" s="1">
        <v>12</v>
      </c>
      <c r="AD2" s="1">
        <v>13</v>
      </c>
      <c r="AF2" s="1">
        <v>1</v>
      </c>
      <c r="AG2" s="1">
        <v>2</v>
      </c>
      <c r="AH2" s="1">
        <v>3</v>
      </c>
      <c r="AI2" s="1">
        <v>4</v>
      </c>
      <c r="AJ2" s="1">
        <v>5</v>
      </c>
      <c r="AK2" s="1">
        <v>6</v>
      </c>
      <c r="AL2" s="1">
        <v>7</v>
      </c>
      <c r="AM2" s="1">
        <v>8</v>
      </c>
      <c r="AN2" s="1">
        <v>9</v>
      </c>
      <c r="AO2" s="1">
        <v>10</v>
      </c>
      <c r="AP2" s="1">
        <v>11</v>
      </c>
      <c r="AQ2" s="1">
        <v>12</v>
      </c>
      <c r="AR2" s="1">
        <v>13</v>
      </c>
    </row>
    <row r="3" spans="1:44">
      <c r="A3" t="s">
        <v>4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3</v>
      </c>
      <c r="Q3">
        <f t="shared" ref="Q3:Q9" si="0">SUM(C3:P3)</f>
        <v>13</v>
      </c>
      <c r="R3" s="6">
        <f t="shared" ref="R3:AD10" si="1">C3/$Q3*100</f>
        <v>0</v>
      </c>
      <c r="S3" s="6">
        <f t="shared" si="1"/>
        <v>0</v>
      </c>
      <c r="T3" s="6">
        <f t="shared" si="1"/>
        <v>0</v>
      </c>
      <c r="U3" s="6">
        <f t="shared" si="1"/>
        <v>0</v>
      </c>
      <c r="V3" s="6">
        <f t="shared" si="1"/>
        <v>0</v>
      </c>
      <c r="W3" s="6">
        <f t="shared" si="1"/>
        <v>0</v>
      </c>
      <c r="X3" s="6">
        <f t="shared" si="1"/>
        <v>0</v>
      </c>
      <c r="Y3" s="6">
        <f t="shared" si="1"/>
        <v>0</v>
      </c>
      <c r="Z3" s="6">
        <f t="shared" si="1"/>
        <v>0</v>
      </c>
      <c r="AA3" s="6">
        <f t="shared" si="1"/>
        <v>0</v>
      </c>
      <c r="AB3" s="6">
        <f t="shared" si="1"/>
        <v>0</v>
      </c>
      <c r="AC3" s="6">
        <f t="shared" si="1"/>
        <v>0</v>
      </c>
      <c r="AD3" s="6">
        <f t="shared" si="1"/>
        <v>0</v>
      </c>
      <c r="AE3" s="6"/>
      <c r="AF3" s="6">
        <f t="shared" ref="AF3:AF10" si="2">R3</f>
        <v>0</v>
      </c>
      <c r="AG3" s="6">
        <f t="shared" ref="AG3:AR10" si="3">S3+AF3</f>
        <v>0</v>
      </c>
      <c r="AH3" s="6">
        <f t="shared" si="3"/>
        <v>0</v>
      </c>
      <c r="AI3" s="6">
        <f t="shared" si="3"/>
        <v>0</v>
      </c>
      <c r="AJ3" s="6">
        <f t="shared" si="3"/>
        <v>0</v>
      </c>
      <c r="AK3" s="6">
        <f t="shared" si="3"/>
        <v>0</v>
      </c>
      <c r="AL3" s="6">
        <f t="shared" si="3"/>
        <v>0</v>
      </c>
      <c r="AM3" s="6">
        <f t="shared" si="3"/>
        <v>0</v>
      </c>
      <c r="AN3" s="6">
        <f t="shared" si="3"/>
        <v>0</v>
      </c>
      <c r="AO3" s="6">
        <f t="shared" si="3"/>
        <v>0</v>
      </c>
      <c r="AP3" s="6">
        <f t="shared" si="3"/>
        <v>0</v>
      </c>
      <c r="AQ3" s="6">
        <f t="shared" si="3"/>
        <v>0</v>
      </c>
      <c r="AR3" s="6">
        <f t="shared" si="3"/>
        <v>0</v>
      </c>
    </row>
    <row r="4" spans="1:44">
      <c r="B4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5</v>
      </c>
      <c r="Q4">
        <f t="shared" si="0"/>
        <v>15</v>
      </c>
      <c r="R4" s="6">
        <f t="shared" si="1"/>
        <v>0</v>
      </c>
      <c r="S4" s="6">
        <f t="shared" si="1"/>
        <v>0</v>
      </c>
      <c r="T4" s="6">
        <f t="shared" si="1"/>
        <v>0</v>
      </c>
      <c r="U4" s="6">
        <f t="shared" si="1"/>
        <v>0</v>
      </c>
      <c r="V4" s="6">
        <f t="shared" si="1"/>
        <v>0</v>
      </c>
      <c r="W4" s="6">
        <f t="shared" si="1"/>
        <v>0</v>
      </c>
      <c r="X4" s="6">
        <f t="shared" si="1"/>
        <v>0</v>
      </c>
      <c r="Y4" s="6">
        <f t="shared" si="1"/>
        <v>0</v>
      </c>
      <c r="Z4" s="6">
        <f t="shared" si="1"/>
        <v>0</v>
      </c>
      <c r="AA4" s="6">
        <f t="shared" si="1"/>
        <v>0</v>
      </c>
      <c r="AB4" s="6">
        <f t="shared" si="1"/>
        <v>0</v>
      </c>
      <c r="AC4" s="6">
        <f t="shared" si="1"/>
        <v>0</v>
      </c>
      <c r="AD4" s="6">
        <f t="shared" si="1"/>
        <v>0</v>
      </c>
      <c r="AE4" s="6"/>
      <c r="AF4" s="6">
        <f t="shared" si="2"/>
        <v>0</v>
      </c>
      <c r="AG4" s="6">
        <f t="shared" si="3"/>
        <v>0</v>
      </c>
      <c r="AH4" s="6">
        <f t="shared" si="3"/>
        <v>0</v>
      </c>
      <c r="AI4" s="6">
        <f t="shared" si="3"/>
        <v>0</v>
      </c>
      <c r="AJ4" s="6">
        <f t="shared" si="3"/>
        <v>0</v>
      </c>
      <c r="AK4" s="6">
        <f t="shared" si="3"/>
        <v>0</v>
      </c>
      <c r="AL4" s="6">
        <f t="shared" si="3"/>
        <v>0</v>
      </c>
      <c r="AM4" s="6">
        <f t="shared" si="3"/>
        <v>0</v>
      </c>
      <c r="AN4" s="6">
        <f t="shared" si="3"/>
        <v>0</v>
      </c>
      <c r="AO4" s="6">
        <f t="shared" si="3"/>
        <v>0</v>
      </c>
      <c r="AP4" s="6">
        <f t="shared" si="3"/>
        <v>0</v>
      </c>
      <c r="AQ4" s="6">
        <f t="shared" si="3"/>
        <v>0</v>
      </c>
      <c r="AR4" s="6">
        <f t="shared" si="3"/>
        <v>0</v>
      </c>
    </row>
    <row r="5" spans="1:44">
      <c r="B5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3</v>
      </c>
      <c r="Q5">
        <f t="shared" si="0"/>
        <v>13</v>
      </c>
      <c r="R5" s="6">
        <f t="shared" si="1"/>
        <v>0</v>
      </c>
      <c r="S5" s="6">
        <f t="shared" si="1"/>
        <v>0</v>
      </c>
      <c r="T5" s="6">
        <f t="shared" si="1"/>
        <v>0</v>
      </c>
      <c r="U5" s="6">
        <f t="shared" si="1"/>
        <v>0</v>
      </c>
      <c r="V5" s="6">
        <f t="shared" si="1"/>
        <v>0</v>
      </c>
      <c r="W5" s="6">
        <f t="shared" si="1"/>
        <v>0</v>
      </c>
      <c r="X5" s="6">
        <f t="shared" si="1"/>
        <v>0</v>
      </c>
      <c r="Y5" s="6">
        <f t="shared" si="1"/>
        <v>0</v>
      </c>
      <c r="Z5" s="6">
        <f t="shared" si="1"/>
        <v>0</v>
      </c>
      <c r="AA5" s="6">
        <f t="shared" si="1"/>
        <v>0</v>
      </c>
      <c r="AB5" s="6">
        <f t="shared" si="1"/>
        <v>0</v>
      </c>
      <c r="AC5" s="6">
        <f t="shared" si="1"/>
        <v>0</v>
      </c>
      <c r="AD5" s="6">
        <f t="shared" si="1"/>
        <v>0</v>
      </c>
      <c r="AE5" s="6"/>
      <c r="AF5" s="6">
        <f t="shared" si="2"/>
        <v>0</v>
      </c>
      <c r="AG5" s="6">
        <f t="shared" si="3"/>
        <v>0</v>
      </c>
      <c r="AH5" s="6">
        <f t="shared" si="3"/>
        <v>0</v>
      </c>
      <c r="AI5" s="6">
        <f t="shared" si="3"/>
        <v>0</v>
      </c>
      <c r="AJ5" s="6">
        <f t="shared" si="3"/>
        <v>0</v>
      </c>
      <c r="AK5" s="6">
        <f t="shared" si="3"/>
        <v>0</v>
      </c>
      <c r="AL5" s="6">
        <f t="shared" si="3"/>
        <v>0</v>
      </c>
      <c r="AM5" s="6">
        <f t="shared" si="3"/>
        <v>0</v>
      </c>
      <c r="AN5" s="6">
        <f t="shared" si="3"/>
        <v>0</v>
      </c>
      <c r="AO5" s="6">
        <f t="shared" si="3"/>
        <v>0</v>
      </c>
      <c r="AP5" s="6">
        <f t="shared" si="3"/>
        <v>0</v>
      </c>
      <c r="AQ5" s="6">
        <f t="shared" si="3"/>
        <v>0</v>
      </c>
      <c r="AR5" s="6">
        <f t="shared" si="3"/>
        <v>0</v>
      </c>
    </row>
    <row r="6" spans="1:44">
      <c r="B6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5</v>
      </c>
      <c r="Q6">
        <f t="shared" si="0"/>
        <v>15</v>
      </c>
      <c r="R6" s="6">
        <f t="shared" si="1"/>
        <v>0</v>
      </c>
      <c r="S6" s="6">
        <f t="shared" si="1"/>
        <v>0</v>
      </c>
      <c r="T6" s="6">
        <f t="shared" si="1"/>
        <v>0</v>
      </c>
      <c r="U6" s="6">
        <f t="shared" si="1"/>
        <v>0</v>
      </c>
      <c r="V6" s="6">
        <f t="shared" si="1"/>
        <v>0</v>
      </c>
      <c r="W6" s="6">
        <f t="shared" si="1"/>
        <v>0</v>
      </c>
      <c r="X6" s="6">
        <f t="shared" si="1"/>
        <v>0</v>
      </c>
      <c r="Y6" s="6">
        <f t="shared" si="1"/>
        <v>0</v>
      </c>
      <c r="Z6" s="6">
        <f t="shared" si="1"/>
        <v>0</v>
      </c>
      <c r="AA6" s="6">
        <f t="shared" si="1"/>
        <v>0</v>
      </c>
      <c r="AB6" s="6">
        <f t="shared" si="1"/>
        <v>0</v>
      </c>
      <c r="AC6" s="6">
        <f t="shared" si="1"/>
        <v>0</v>
      </c>
      <c r="AD6" s="6">
        <f t="shared" si="1"/>
        <v>0</v>
      </c>
      <c r="AE6" s="6"/>
      <c r="AF6" s="6">
        <f t="shared" si="2"/>
        <v>0</v>
      </c>
      <c r="AG6" s="6">
        <f t="shared" si="3"/>
        <v>0</v>
      </c>
      <c r="AH6" s="6">
        <f t="shared" si="3"/>
        <v>0</v>
      </c>
      <c r="AI6" s="6">
        <f t="shared" si="3"/>
        <v>0</v>
      </c>
      <c r="AJ6" s="6">
        <f t="shared" si="3"/>
        <v>0</v>
      </c>
      <c r="AK6" s="6">
        <f t="shared" si="3"/>
        <v>0</v>
      </c>
      <c r="AL6" s="6">
        <f t="shared" si="3"/>
        <v>0</v>
      </c>
      <c r="AM6" s="6">
        <f t="shared" si="3"/>
        <v>0</v>
      </c>
      <c r="AN6" s="6">
        <f t="shared" si="3"/>
        <v>0</v>
      </c>
      <c r="AO6" s="6">
        <f t="shared" si="3"/>
        <v>0</v>
      </c>
      <c r="AP6" s="6">
        <f t="shared" si="3"/>
        <v>0</v>
      </c>
      <c r="AQ6" s="6">
        <f t="shared" si="3"/>
        <v>0</v>
      </c>
      <c r="AR6" s="6">
        <f t="shared" si="3"/>
        <v>0</v>
      </c>
    </row>
    <row r="7" spans="1:44">
      <c r="B7">
        <v>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4</v>
      </c>
      <c r="Q7">
        <f t="shared" si="0"/>
        <v>14</v>
      </c>
      <c r="R7" s="6">
        <f t="shared" si="1"/>
        <v>0</v>
      </c>
      <c r="S7" s="6">
        <f t="shared" si="1"/>
        <v>0</v>
      </c>
      <c r="T7" s="6">
        <f t="shared" si="1"/>
        <v>0</v>
      </c>
      <c r="U7" s="6">
        <f t="shared" si="1"/>
        <v>0</v>
      </c>
      <c r="V7" s="6">
        <f t="shared" si="1"/>
        <v>0</v>
      </c>
      <c r="W7" s="6">
        <f t="shared" si="1"/>
        <v>0</v>
      </c>
      <c r="X7" s="6">
        <f t="shared" si="1"/>
        <v>0</v>
      </c>
      <c r="Y7" s="6">
        <f t="shared" si="1"/>
        <v>0</v>
      </c>
      <c r="Z7" s="6">
        <f t="shared" si="1"/>
        <v>0</v>
      </c>
      <c r="AA7" s="6">
        <f t="shared" si="1"/>
        <v>0</v>
      </c>
      <c r="AB7" s="6">
        <f t="shared" si="1"/>
        <v>0</v>
      </c>
      <c r="AC7" s="6">
        <f t="shared" si="1"/>
        <v>0</v>
      </c>
      <c r="AD7" s="6">
        <f t="shared" si="1"/>
        <v>0</v>
      </c>
      <c r="AE7" s="6"/>
      <c r="AF7" s="6">
        <f>R7</f>
        <v>0</v>
      </c>
      <c r="AG7" s="6">
        <f t="shared" si="3"/>
        <v>0</v>
      </c>
      <c r="AH7" s="6">
        <f t="shared" si="3"/>
        <v>0</v>
      </c>
      <c r="AI7" s="6">
        <f t="shared" si="3"/>
        <v>0</v>
      </c>
      <c r="AJ7" s="6">
        <f t="shared" si="3"/>
        <v>0</v>
      </c>
      <c r="AK7" s="6">
        <f t="shared" si="3"/>
        <v>0</v>
      </c>
      <c r="AL7" s="6">
        <f t="shared" si="3"/>
        <v>0</v>
      </c>
      <c r="AM7" s="6">
        <f t="shared" si="3"/>
        <v>0</v>
      </c>
      <c r="AN7" s="6">
        <f t="shared" si="3"/>
        <v>0</v>
      </c>
      <c r="AO7" s="6">
        <f t="shared" si="3"/>
        <v>0</v>
      </c>
      <c r="AP7" s="6">
        <f t="shared" si="3"/>
        <v>0</v>
      </c>
      <c r="AQ7" s="6">
        <f t="shared" si="3"/>
        <v>0</v>
      </c>
      <c r="AR7" s="6">
        <f t="shared" si="3"/>
        <v>0</v>
      </c>
    </row>
    <row r="8" spans="1:44">
      <c r="B8">
        <v>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5</v>
      </c>
      <c r="Q8">
        <f>SUM(C8:P8)</f>
        <v>15</v>
      </c>
      <c r="R8" s="6">
        <f t="shared" si="1"/>
        <v>0</v>
      </c>
      <c r="S8" s="6">
        <f t="shared" si="1"/>
        <v>0</v>
      </c>
      <c r="T8" s="6">
        <f t="shared" si="1"/>
        <v>0</v>
      </c>
      <c r="U8" s="6">
        <f t="shared" si="1"/>
        <v>0</v>
      </c>
      <c r="V8" s="6">
        <f t="shared" si="1"/>
        <v>0</v>
      </c>
      <c r="W8" s="6">
        <f t="shared" si="1"/>
        <v>0</v>
      </c>
      <c r="X8" s="6">
        <f t="shared" si="1"/>
        <v>0</v>
      </c>
      <c r="Y8" s="6">
        <f t="shared" si="1"/>
        <v>0</v>
      </c>
      <c r="Z8" s="6">
        <f t="shared" si="1"/>
        <v>0</v>
      </c>
      <c r="AA8" s="6">
        <f t="shared" si="1"/>
        <v>0</v>
      </c>
      <c r="AB8" s="6">
        <f t="shared" si="1"/>
        <v>0</v>
      </c>
      <c r="AC8" s="6">
        <f t="shared" si="1"/>
        <v>0</v>
      </c>
      <c r="AD8" s="6">
        <f t="shared" si="1"/>
        <v>0</v>
      </c>
      <c r="AE8" s="6"/>
      <c r="AF8" s="6">
        <f>R8</f>
        <v>0</v>
      </c>
      <c r="AG8" s="6">
        <f t="shared" si="3"/>
        <v>0</v>
      </c>
      <c r="AH8" s="6">
        <f t="shared" si="3"/>
        <v>0</v>
      </c>
      <c r="AI8" s="6">
        <f t="shared" si="3"/>
        <v>0</v>
      </c>
      <c r="AJ8" s="6">
        <f t="shared" si="3"/>
        <v>0</v>
      </c>
      <c r="AK8" s="6">
        <f t="shared" si="3"/>
        <v>0</v>
      </c>
      <c r="AL8" s="6">
        <f t="shared" si="3"/>
        <v>0</v>
      </c>
      <c r="AM8" s="6">
        <f t="shared" si="3"/>
        <v>0</v>
      </c>
      <c r="AN8" s="6">
        <f t="shared" si="3"/>
        <v>0</v>
      </c>
      <c r="AO8" s="6">
        <f t="shared" si="3"/>
        <v>0</v>
      </c>
      <c r="AP8" s="6">
        <f t="shared" si="3"/>
        <v>0</v>
      </c>
      <c r="AQ8" s="6">
        <f t="shared" si="3"/>
        <v>0</v>
      </c>
      <c r="AR8" s="6">
        <f t="shared" si="3"/>
        <v>0</v>
      </c>
    </row>
    <row r="9" spans="1:44">
      <c r="B9">
        <v>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5</v>
      </c>
      <c r="Q9">
        <f t="shared" si="0"/>
        <v>15</v>
      </c>
      <c r="R9" s="6">
        <f t="shared" si="1"/>
        <v>0</v>
      </c>
      <c r="S9" s="6">
        <f t="shared" si="1"/>
        <v>0</v>
      </c>
      <c r="T9" s="6">
        <f t="shared" si="1"/>
        <v>0</v>
      </c>
      <c r="U9" s="6">
        <f t="shared" si="1"/>
        <v>0</v>
      </c>
      <c r="V9" s="6">
        <f t="shared" si="1"/>
        <v>0</v>
      </c>
      <c r="W9" s="6">
        <f t="shared" si="1"/>
        <v>0</v>
      </c>
      <c r="X9" s="6">
        <f t="shared" si="1"/>
        <v>0</v>
      </c>
      <c r="Y9" s="6">
        <f t="shared" si="1"/>
        <v>0</v>
      </c>
      <c r="Z9" s="6">
        <f t="shared" si="1"/>
        <v>0</v>
      </c>
      <c r="AA9" s="6">
        <f t="shared" si="1"/>
        <v>0</v>
      </c>
      <c r="AB9" s="6">
        <f t="shared" si="1"/>
        <v>0</v>
      </c>
      <c r="AC9" s="6">
        <f t="shared" si="1"/>
        <v>0</v>
      </c>
      <c r="AD9" s="6">
        <f t="shared" si="1"/>
        <v>0</v>
      </c>
      <c r="AE9" s="6"/>
      <c r="AF9" s="6">
        <f t="shared" si="2"/>
        <v>0</v>
      </c>
      <c r="AG9" s="6">
        <f t="shared" si="3"/>
        <v>0</v>
      </c>
      <c r="AH9" s="6">
        <f t="shared" si="3"/>
        <v>0</v>
      </c>
      <c r="AI9" s="6">
        <f t="shared" si="3"/>
        <v>0</v>
      </c>
      <c r="AJ9" s="6">
        <f t="shared" si="3"/>
        <v>0</v>
      </c>
      <c r="AK9" s="6">
        <f t="shared" si="3"/>
        <v>0</v>
      </c>
      <c r="AL9" s="6">
        <f t="shared" si="3"/>
        <v>0</v>
      </c>
      <c r="AM9" s="6">
        <f t="shared" si="3"/>
        <v>0</v>
      </c>
      <c r="AN9" s="6">
        <f t="shared" si="3"/>
        <v>0</v>
      </c>
      <c r="AO9" s="6">
        <f t="shared" si="3"/>
        <v>0</v>
      </c>
      <c r="AP9" s="6">
        <f t="shared" si="3"/>
        <v>0</v>
      </c>
      <c r="AQ9" s="6">
        <f t="shared" si="3"/>
        <v>0</v>
      </c>
      <c r="AR9" s="6">
        <f t="shared" si="3"/>
        <v>0</v>
      </c>
    </row>
    <row r="10" spans="1:44">
      <c r="C10" s="7">
        <f>SUM(C3:C9)</f>
        <v>0</v>
      </c>
      <c r="D10" s="7">
        <f t="shared" ref="D10:Q10" si="4">SUM(D3:D9)</f>
        <v>0</v>
      </c>
      <c r="E10" s="7">
        <f t="shared" si="4"/>
        <v>0</v>
      </c>
      <c r="F10" s="7">
        <f t="shared" si="4"/>
        <v>0</v>
      </c>
      <c r="G10" s="7">
        <f t="shared" si="4"/>
        <v>0</v>
      </c>
      <c r="H10" s="7">
        <f t="shared" si="4"/>
        <v>0</v>
      </c>
      <c r="I10" s="7">
        <f t="shared" si="4"/>
        <v>0</v>
      </c>
      <c r="J10" s="7">
        <f t="shared" si="4"/>
        <v>0</v>
      </c>
      <c r="K10" s="7">
        <f t="shared" si="4"/>
        <v>0</v>
      </c>
      <c r="L10" s="7">
        <f t="shared" si="4"/>
        <v>0</v>
      </c>
      <c r="M10" s="7">
        <f t="shared" si="4"/>
        <v>0</v>
      </c>
      <c r="N10" s="7">
        <f t="shared" si="4"/>
        <v>0</v>
      </c>
      <c r="O10" s="7">
        <f t="shared" si="4"/>
        <v>0</v>
      </c>
      <c r="P10" s="7">
        <f t="shared" si="4"/>
        <v>100</v>
      </c>
      <c r="Q10" s="7">
        <f t="shared" si="4"/>
        <v>100</v>
      </c>
      <c r="R10" s="8">
        <f t="shared" si="1"/>
        <v>0</v>
      </c>
      <c r="S10" s="8">
        <f t="shared" si="1"/>
        <v>0</v>
      </c>
      <c r="T10" s="8">
        <f t="shared" si="1"/>
        <v>0</v>
      </c>
      <c r="U10" s="8">
        <f t="shared" si="1"/>
        <v>0</v>
      </c>
      <c r="V10" s="8">
        <f t="shared" si="1"/>
        <v>0</v>
      </c>
      <c r="W10" s="8">
        <f t="shared" si="1"/>
        <v>0</v>
      </c>
      <c r="X10" s="8">
        <f t="shared" si="1"/>
        <v>0</v>
      </c>
      <c r="Y10" s="8">
        <f t="shared" si="1"/>
        <v>0</v>
      </c>
      <c r="Z10" s="8">
        <f t="shared" si="1"/>
        <v>0</v>
      </c>
      <c r="AA10" s="8">
        <f t="shared" si="1"/>
        <v>0</v>
      </c>
      <c r="AB10" s="8">
        <f t="shared" si="1"/>
        <v>0</v>
      </c>
      <c r="AC10" s="8">
        <f t="shared" si="1"/>
        <v>0</v>
      </c>
      <c r="AD10" s="8">
        <f t="shared" si="1"/>
        <v>0</v>
      </c>
      <c r="AE10" t="s">
        <v>4</v>
      </c>
      <c r="AF10" s="8">
        <f t="shared" si="2"/>
        <v>0</v>
      </c>
      <c r="AG10" s="8">
        <f t="shared" si="3"/>
        <v>0</v>
      </c>
      <c r="AH10" s="8">
        <f t="shared" si="3"/>
        <v>0</v>
      </c>
      <c r="AI10" s="8">
        <f t="shared" si="3"/>
        <v>0</v>
      </c>
      <c r="AJ10" s="8">
        <f t="shared" si="3"/>
        <v>0</v>
      </c>
      <c r="AK10" s="8">
        <f t="shared" si="3"/>
        <v>0</v>
      </c>
      <c r="AL10" s="8">
        <f t="shared" si="3"/>
        <v>0</v>
      </c>
      <c r="AM10" s="8">
        <f t="shared" si="3"/>
        <v>0</v>
      </c>
      <c r="AN10" s="8">
        <f t="shared" si="3"/>
        <v>0</v>
      </c>
      <c r="AO10" s="8">
        <f t="shared" si="3"/>
        <v>0</v>
      </c>
      <c r="AP10" s="8">
        <f t="shared" si="3"/>
        <v>0</v>
      </c>
      <c r="AQ10" s="8">
        <f t="shared" si="3"/>
        <v>0</v>
      </c>
      <c r="AR10" s="8">
        <f t="shared" si="3"/>
        <v>0</v>
      </c>
    </row>
    <row r="11" spans="1:44">
      <c r="H11" s="9"/>
      <c r="I11" s="9"/>
      <c r="J11" s="9"/>
      <c r="K11" s="9"/>
      <c r="L11" s="9"/>
      <c r="M11" s="9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F11" s="6">
        <f>STDEV(AF3:AF9)/SQRT(6)</f>
        <v>0</v>
      </c>
      <c r="AG11" s="6">
        <f t="shared" ref="AG11:AR11" si="5">STDEV(AG3:AG9)/SQRT(6)</f>
        <v>0</v>
      </c>
      <c r="AH11" s="6">
        <f t="shared" si="5"/>
        <v>0</v>
      </c>
      <c r="AI11" s="6">
        <f t="shared" si="5"/>
        <v>0</v>
      </c>
      <c r="AJ11" s="6">
        <f t="shared" si="5"/>
        <v>0</v>
      </c>
      <c r="AK11" s="6">
        <f t="shared" si="5"/>
        <v>0</v>
      </c>
      <c r="AL11" s="6">
        <f t="shared" si="5"/>
        <v>0</v>
      </c>
      <c r="AM11" s="6">
        <f t="shared" si="5"/>
        <v>0</v>
      </c>
      <c r="AN11" s="6">
        <f t="shared" si="5"/>
        <v>0</v>
      </c>
      <c r="AO11" s="6">
        <f t="shared" si="5"/>
        <v>0</v>
      </c>
      <c r="AP11" s="6">
        <f t="shared" si="5"/>
        <v>0</v>
      </c>
      <c r="AQ11" s="6">
        <f t="shared" si="5"/>
        <v>0</v>
      </c>
      <c r="AR11" s="6">
        <f t="shared" si="5"/>
        <v>0</v>
      </c>
    </row>
    <row r="12" spans="1:44">
      <c r="A12" t="s">
        <v>0</v>
      </c>
      <c r="B12">
        <v>1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2</v>
      </c>
      <c r="K12">
        <v>0</v>
      </c>
      <c r="L12">
        <v>0</v>
      </c>
      <c r="M12">
        <v>2</v>
      </c>
      <c r="N12">
        <v>1</v>
      </c>
      <c r="O12">
        <v>1</v>
      </c>
      <c r="P12">
        <v>7</v>
      </c>
      <c r="Q12">
        <f t="shared" ref="Q12:Q18" si="6">SUM(C12:P12)</f>
        <v>14</v>
      </c>
      <c r="R12" s="6">
        <f t="shared" ref="R12:AD19" si="7">C12/$Q12*100</f>
        <v>0</v>
      </c>
      <c r="S12" s="6">
        <f t="shared" si="7"/>
        <v>0</v>
      </c>
      <c r="T12" s="6">
        <f t="shared" si="7"/>
        <v>0</v>
      </c>
      <c r="U12" s="6">
        <f t="shared" si="7"/>
        <v>0</v>
      </c>
      <c r="V12" s="6">
        <f t="shared" si="7"/>
        <v>7.1428571428571423</v>
      </c>
      <c r="W12" s="6">
        <f t="shared" si="7"/>
        <v>0</v>
      </c>
      <c r="X12" s="6">
        <f t="shared" si="7"/>
        <v>0</v>
      </c>
      <c r="Y12" s="6">
        <f t="shared" si="7"/>
        <v>14.285714285714285</v>
      </c>
      <c r="Z12" s="6">
        <f t="shared" si="7"/>
        <v>0</v>
      </c>
      <c r="AA12" s="6">
        <f t="shared" si="7"/>
        <v>0</v>
      </c>
      <c r="AB12" s="6">
        <f t="shared" si="7"/>
        <v>14.285714285714285</v>
      </c>
      <c r="AC12" s="6">
        <f t="shared" si="7"/>
        <v>7.1428571428571423</v>
      </c>
      <c r="AD12" s="6">
        <f t="shared" si="7"/>
        <v>7.1428571428571423</v>
      </c>
      <c r="AF12" s="6">
        <f t="shared" ref="AF12:AF17" si="8">R12</f>
        <v>0</v>
      </c>
      <c r="AG12" s="6">
        <f t="shared" ref="AG12:AR19" si="9">S12+AF12</f>
        <v>0</v>
      </c>
      <c r="AH12" s="6">
        <f t="shared" si="9"/>
        <v>0</v>
      </c>
      <c r="AI12" s="6">
        <f t="shared" si="9"/>
        <v>0</v>
      </c>
      <c r="AJ12" s="6">
        <f t="shared" si="9"/>
        <v>7.1428571428571423</v>
      </c>
      <c r="AK12" s="6">
        <f t="shared" si="9"/>
        <v>7.1428571428571423</v>
      </c>
      <c r="AL12" s="6">
        <f t="shared" si="9"/>
        <v>7.1428571428571423</v>
      </c>
      <c r="AM12" s="6">
        <f t="shared" si="9"/>
        <v>21.428571428571427</v>
      </c>
      <c r="AN12" s="6">
        <f t="shared" si="9"/>
        <v>21.428571428571427</v>
      </c>
      <c r="AO12" s="6">
        <f t="shared" si="9"/>
        <v>21.428571428571427</v>
      </c>
      <c r="AP12" s="6">
        <f t="shared" si="9"/>
        <v>35.714285714285708</v>
      </c>
      <c r="AQ12" s="6">
        <f t="shared" si="9"/>
        <v>42.857142857142847</v>
      </c>
      <c r="AR12" s="6">
        <f t="shared" si="9"/>
        <v>49.999999999999986</v>
      </c>
    </row>
    <row r="13" spans="1:44">
      <c r="B13">
        <v>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2</v>
      </c>
      <c r="L13">
        <v>2</v>
      </c>
      <c r="M13">
        <v>1</v>
      </c>
      <c r="N13">
        <v>3</v>
      </c>
      <c r="O13">
        <v>0</v>
      </c>
      <c r="P13">
        <v>4</v>
      </c>
      <c r="Q13">
        <f t="shared" si="6"/>
        <v>13</v>
      </c>
      <c r="R13" s="6">
        <f t="shared" si="7"/>
        <v>0</v>
      </c>
      <c r="S13" s="6">
        <f t="shared" si="7"/>
        <v>0</v>
      </c>
      <c r="T13" s="6">
        <f t="shared" si="7"/>
        <v>0</v>
      </c>
      <c r="U13" s="6">
        <f t="shared" si="7"/>
        <v>0</v>
      </c>
      <c r="V13" s="6">
        <f t="shared" si="7"/>
        <v>0</v>
      </c>
      <c r="W13" s="6">
        <f t="shared" si="7"/>
        <v>0</v>
      </c>
      <c r="X13" s="6">
        <f t="shared" si="7"/>
        <v>0</v>
      </c>
      <c r="Y13" s="6">
        <f t="shared" si="7"/>
        <v>7.6923076923076925</v>
      </c>
      <c r="Z13" s="6">
        <f t="shared" si="7"/>
        <v>15.384615384615385</v>
      </c>
      <c r="AA13" s="6">
        <f t="shared" si="7"/>
        <v>15.384615384615385</v>
      </c>
      <c r="AB13" s="6">
        <f t="shared" si="7"/>
        <v>7.6923076923076925</v>
      </c>
      <c r="AC13" s="6">
        <f t="shared" si="7"/>
        <v>23.076923076923077</v>
      </c>
      <c r="AD13" s="6">
        <f t="shared" si="7"/>
        <v>0</v>
      </c>
      <c r="AF13" s="6">
        <f t="shared" si="8"/>
        <v>0</v>
      </c>
      <c r="AG13" s="6">
        <f t="shared" si="9"/>
        <v>0</v>
      </c>
      <c r="AH13" s="6">
        <f t="shared" si="9"/>
        <v>0</v>
      </c>
      <c r="AI13" s="6">
        <f t="shared" si="9"/>
        <v>0</v>
      </c>
      <c r="AJ13" s="6">
        <f t="shared" si="9"/>
        <v>0</v>
      </c>
      <c r="AK13" s="6">
        <f t="shared" si="9"/>
        <v>0</v>
      </c>
      <c r="AL13" s="6">
        <f t="shared" si="9"/>
        <v>0</v>
      </c>
      <c r="AM13" s="6">
        <f t="shared" si="9"/>
        <v>7.6923076923076925</v>
      </c>
      <c r="AN13" s="6">
        <f t="shared" si="9"/>
        <v>23.076923076923077</v>
      </c>
      <c r="AO13" s="6">
        <f t="shared" si="9"/>
        <v>38.46153846153846</v>
      </c>
      <c r="AP13" s="6">
        <f t="shared" si="9"/>
        <v>46.153846153846153</v>
      </c>
      <c r="AQ13" s="6">
        <f t="shared" si="9"/>
        <v>69.230769230769226</v>
      </c>
      <c r="AR13" s="6">
        <f t="shared" si="9"/>
        <v>69.230769230769226</v>
      </c>
    </row>
    <row r="14" spans="1:44">
      <c r="B14">
        <v>3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1</v>
      </c>
      <c r="J14">
        <v>0</v>
      </c>
      <c r="K14">
        <v>1</v>
      </c>
      <c r="L14">
        <v>2</v>
      </c>
      <c r="M14">
        <v>2</v>
      </c>
      <c r="N14">
        <v>1</v>
      </c>
      <c r="O14">
        <v>1</v>
      </c>
      <c r="P14">
        <v>5</v>
      </c>
      <c r="Q14">
        <f t="shared" si="6"/>
        <v>14</v>
      </c>
      <c r="R14" s="6">
        <f t="shared" si="7"/>
        <v>0</v>
      </c>
      <c r="S14" s="6">
        <f t="shared" si="7"/>
        <v>0</v>
      </c>
      <c r="T14" s="6">
        <f t="shared" si="7"/>
        <v>0</v>
      </c>
      <c r="U14" s="6">
        <f t="shared" si="7"/>
        <v>0</v>
      </c>
      <c r="V14" s="6">
        <f t="shared" si="7"/>
        <v>7.1428571428571423</v>
      </c>
      <c r="W14" s="6">
        <f t="shared" si="7"/>
        <v>0</v>
      </c>
      <c r="X14" s="6">
        <f t="shared" si="7"/>
        <v>7.1428571428571423</v>
      </c>
      <c r="Y14" s="6">
        <f t="shared" si="7"/>
        <v>0</v>
      </c>
      <c r="Z14" s="6">
        <f t="shared" si="7"/>
        <v>7.1428571428571423</v>
      </c>
      <c r="AA14" s="6">
        <f t="shared" si="7"/>
        <v>14.285714285714285</v>
      </c>
      <c r="AB14" s="6">
        <f t="shared" si="7"/>
        <v>14.285714285714285</v>
      </c>
      <c r="AC14" s="6">
        <f t="shared" si="7"/>
        <v>7.1428571428571423</v>
      </c>
      <c r="AD14" s="6">
        <f t="shared" si="7"/>
        <v>7.1428571428571423</v>
      </c>
      <c r="AF14" s="6">
        <f t="shared" si="8"/>
        <v>0</v>
      </c>
      <c r="AG14" s="6">
        <f t="shared" si="9"/>
        <v>0</v>
      </c>
      <c r="AH14" s="6">
        <f t="shared" si="9"/>
        <v>0</v>
      </c>
      <c r="AI14" s="6">
        <f t="shared" si="9"/>
        <v>0</v>
      </c>
      <c r="AJ14" s="6">
        <f t="shared" si="9"/>
        <v>7.1428571428571423</v>
      </c>
      <c r="AK14" s="6">
        <f t="shared" si="9"/>
        <v>7.1428571428571423</v>
      </c>
      <c r="AL14" s="6">
        <f t="shared" si="9"/>
        <v>14.285714285714285</v>
      </c>
      <c r="AM14" s="6">
        <f t="shared" si="9"/>
        <v>14.285714285714285</v>
      </c>
      <c r="AN14" s="6">
        <f t="shared" si="9"/>
        <v>21.428571428571427</v>
      </c>
      <c r="AO14" s="6">
        <f t="shared" si="9"/>
        <v>35.714285714285708</v>
      </c>
      <c r="AP14" s="6">
        <f t="shared" si="9"/>
        <v>49.999999999999993</v>
      </c>
      <c r="AQ14" s="6">
        <f t="shared" si="9"/>
        <v>57.142857142857139</v>
      </c>
      <c r="AR14" s="6">
        <f t="shared" si="9"/>
        <v>64.285714285714278</v>
      </c>
    </row>
    <row r="15" spans="1:44">
      <c r="B15">
        <v>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2</v>
      </c>
      <c r="K15">
        <v>0</v>
      </c>
      <c r="L15">
        <v>2</v>
      </c>
      <c r="M15">
        <v>3</v>
      </c>
      <c r="N15">
        <v>2</v>
      </c>
      <c r="O15">
        <v>0</v>
      </c>
      <c r="P15">
        <v>6</v>
      </c>
      <c r="Q15">
        <f t="shared" si="6"/>
        <v>15</v>
      </c>
      <c r="R15" s="6">
        <f t="shared" si="7"/>
        <v>0</v>
      </c>
      <c r="S15" s="6">
        <f t="shared" si="7"/>
        <v>0</v>
      </c>
      <c r="T15" s="6">
        <f t="shared" si="7"/>
        <v>0</v>
      </c>
      <c r="U15" s="6">
        <f t="shared" si="7"/>
        <v>0</v>
      </c>
      <c r="V15" s="6">
        <f t="shared" si="7"/>
        <v>0</v>
      </c>
      <c r="W15" s="6">
        <f t="shared" si="7"/>
        <v>0</v>
      </c>
      <c r="X15" s="6">
        <f t="shared" si="7"/>
        <v>0</v>
      </c>
      <c r="Y15" s="6">
        <f t="shared" si="7"/>
        <v>13.333333333333334</v>
      </c>
      <c r="Z15" s="6">
        <f t="shared" si="7"/>
        <v>0</v>
      </c>
      <c r="AA15" s="6">
        <f t="shared" si="7"/>
        <v>13.333333333333334</v>
      </c>
      <c r="AB15" s="6">
        <f t="shared" si="7"/>
        <v>20</v>
      </c>
      <c r="AC15" s="6">
        <f t="shared" si="7"/>
        <v>13.333333333333334</v>
      </c>
      <c r="AD15" s="6">
        <f t="shared" si="7"/>
        <v>0</v>
      </c>
      <c r="AF15" s="6">
        <f t="shared" si="8"/>
        <v>0</v>
      </c>
      <c r="AG15" s="6">
        <f t="shared" si="9"/>
        <v>0</v>
      </c>
      <c r="AH15" s="6">
        <f t="shared" si="9"/>
        <v>0</v>
      </c>
      <c r="AI15" s="6">
        <f t="shared" si="9"/>
        <v>0</v>
      </c>
      <c r="AJ15" s="6">
        <f t="shared" si="9"/>
        <v>0</v>
      </c>
      <c r="AK15" s="6">
        <f t="shared" si="9"/>
        <v>0</v>
      </c>
      <c r="AL15" s="6">
        <f t="shared" si="9"/>
        <v>0</v>
      </c>
      <c r="AM15" s="6">
        <f t="shared" si="9"/>
        <v>13.333333333333334</v>
      </c>
      <c r="AN15" s="6">
        <f t="shared" si="9"/>
        <v>13.333333333333334</v>
      </c>
      <c r="AO15" s="6">
        <f t="shared" si="9"/>
        <v>26.666666666666668</v>
      </c>
      <c r="AP15" s="6">
        <f t="shared" si="9"/>
        <v>46.666666666666671</v>
      </c>
      <c r="AQ15" s="6">
        <f t="shared" si="9"/>
        <v>60.000000000000007</v>
      </c>
      <c r="AR15" s="6">
        <f t="shared" si="9"/>
        <v>60.000000000000007</v>
      </c>
    </row>
    <row r="16" spans="1:44">
      <c r="B16">
        <v>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1</v>
      </c>
      <c r="K16">
        <v>1</v>
      </c>
      <c r="L16">
        <v>3</v>
      </c>
      <c r="M16">
        <v>2</v>
      </c>
      <c r="N16">
        <v>1</v>
      </c>
      <c r="O16">
        <v>0</v>
      </c>
      <c r="P16">
        <v>5</v>
      </c>
      <c r="Q16">
        <f t="shared" si="6"/>
        <v>14</v>
      </c>
      <c r="R16" s="6">
        <f t="shared" si="7"/>
        <v>0</v>
      </c>
      <c r="S16" s="6">
        <f t="shared" si="7"/>
        <v>0</v>
      </c>
      <c r="T16" s="6">
        <f t="shared" si="7"/>
        <v>0</v>
      </c>
      <c r="U16" s="6">
        <f t="shared" si="7"/>
        <v>0</v>
      </c>
      <c r="V16" s="6">
        <f t="shared" si="7"/>
        <v>0</v>
      </c>
      <c r="W16" s="6">
        <f t="shared" si="7"/>
        <v>0</v>
      </c>
      <c r="X16" s="6">
        <f t="shared" si="7"/>
        <v>7.1428571428571423</v>
      </c>
      <c r="Y16" s="6">
        <f t="shared" si="7"/>
        <v>7.1428571428571423</v>
      </c>
      <c r="Z16" s="6">
        <f t="shared" si="7"/>
        <v>7.1428571428571423</v>
      </c>
      <c r="AA16" s="6">
        <f t="shared" si="7"/>
        <v>21.428571428571427</v>
      </c>
      <c r="AB16" s="6">
        <f t="shared" si="7"/>
        <v>14.285714285714285</v>
      </c>
      <c r="AC16" s="6">
        <f t="shared" si="7"/>
        <v>7.1428571428571423</v>
      </c>
      <c r="AD16" s="6">
        <f t="shared" si="7"/>
        <v>0</v>
      </c>
      <c r="AF16" s="6">
        <f t="shared" si="8"/>
        <v>0</v>
      </c>
      <c r="AG16" s="6">
        <f t="shared" si="9"/>
        <v>0</v>
      </c>
      <c r="AH16" s="6">
        <f t="shared" si="9"/>
        <v>0</v>
      </c>
      <c r="AI16" s="6">
        <f t="shared" si="9"/>
        <v>0</v>
      </c>
      <c r="AJ16" s="6">
        <f t="shared" si="9"/>
        <v>0</v>
      </c>
      <c r="AK16" s="6">
        <f t="shared" si="9"/>
        <v>0</v>
      </c>
      <c r="AL16" s="6">
        <f t="shared" si="9"/>
        <v>7.1428571428571423</v>
      </c>
      <c r="AM16" s="6">
        <f t="shared" si="9"/>
        <v>14.285714285714285</v>
      </c>
      <c r="AN16" s="6">
        <f t="shared" si="9"/>
        <v>21.428571428571427</v>
      </c>
      <c r="AO16" s="6">
        <f t="shared" si="9"/>
        <v>42.857142857142854</v>
      </c>
      <c r="AP16" s="6">
        <f t="shared" si="9"/>
        <v>57.142857142857139</v>
      </c>
      <c r="AQ16" s="6">
        <f t="shared" si="9"/>
        <v>64.285714285714278</v>
      </c>
      <c r="AR16" s="6">
        <f t="shared" si="9"/>
        <v>64.285714285714278</v>
      </c>
    </row>
    <row r="17" spans="1:44">
      <c r="B17">
        <v>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1</v>
      </c>
      <c r="K17">
        <v>0</v>
      </c>
      <c r="L17">
        <v>1</v>
      </c>
      <c r="M17">
        <v>1</v>
      </c>
      <c r="N17">
        <v>1</v>
      </c>
      <c r="O17">
        <v>0</v>
      </c>
      <c r="P17">
        <v>9</v>
      </c>
      <c r="Q17">
        <f t="shared" si="6"/>
        <v>14</v>
      </c>
      <c r="R17" s="6">
        <f t="shared" si="7"/>
        <v>0</v>
      </c>
      <c r="S17" s="6">
        <f t="shared" si="7"/>
        <v>0</v>
      </c>
      <c r="T17" s="6">
        <f t="shared" si="7"/>
        <v>0</v>
      </c>
      <c r="U17" s="6">
        <f t="shared" si="7"/>
        <v>0</v>
      </c>
      <c r="V17" s="6">
        <f t="shared" si="7"/>
        <v>0</v>
      </c>
      <c r="W17" s="6">
        <f t="shared" si="7"/>
        <v>0</v>
      </c>
      <c r="X17" s="6">
        <f t="shared" si="7"/>
        <v>7.1428571428571423</v>
      </c>
      <c r="Y17" s="6">
        <f t="shared" si="7"/>
        <v>7.1428571428571423</v>
      </c>
      <c r="Z17" s="6">
        <f t="shared" si="7"/>
        <v>0</v>
      </c>
      <c r="AA17" s="6">
        <f t="shared" si="7"/>
        <v>7.1428571428571423</v>
      </c>
      <c r="AB17" s="6">
        <f t="shared" si="7"/>
        <v>7.1428571428571423</v>
      </c>
      <c r="AC17" s="6">
        <f t="shared" si="7"/>
        <v>7.1428571428571423</v>
      </c>
      <c r="AD17" s="6">
        <f t="shared" si="7"/>
        <v>0</v>
      </c>
      <c r="AF17" s="6">
        <f t="shared" si="8"/>
        <v>0</v>
      </c>
      <c r="AG17" s="6">
        <f t="shared" si="9"/>
        <v>0</v>
      </c>
      <c r="AH17" s="6">
        <f t="shared" si="9"/>
        <v>0</v>
      </c>
      <c r="AI17" s="6">
        <f t="shared" si="9"/>
        <v>0</v>
      </c>
      <c r="AJ17" s="6">
        <f t="shared" si="9"/>
        <v>0</v>
      </c>
      <c r="AK17" s="6">
        <f t="shared" si="9"/>
        <v>0</v>
      </c>
      <c r="AL17" s="6">
        <f t="shared" si="9"/>
        <v>7.1428571428571423</v>
      </c>
      <c r="AM17" s="6">
        <f t="shared" si="9"/>
        <v>14.285714285714285</v>
      </c>
      <c r="AN17" s="6">
        <f t="shared" si="9"/>
        <v>14.285714285714285</v>
      </c>
      <c r="AO17" s="6">
        <f t="shared" si="9"/>
        <v>21.428571428571427</v>
      </c>
      <c r="AP17" s="6">
        <f t="shared" si="9"/>
        <v>28.571428571428569</v>
      </c>
      <c r="AQ17" s="6">
        <f t="shared" si="9"/>
        <v>35.714285714285708</v>
      </c>
      <c r="AR17" s="6">
        <f t="shared" si="9"/>
        <v>35.714285714285708</v>
      </c>
    </row>
    <row r="18" spans="1:44">
      <c r="B18">
        <v>7</v>
      </c>
      <c r="C18">
        <v>0</v>
      </c>
      <c r="D18">
        <v>0</v>
      </c>
      <c r="E18">
        <v>0</v>
      </c>
      <c r="F18">
        <v>0</v>
      </c>
      <c r="G18">
        <v>1</v>
      </c>
      <c r="H18">
        <v>0</v>
      </c>
      <c r="I18">
        <v>2</v>
      </c>
      <c r="J18">
        <v>1</v>
      </c>
      <c r="K18">
        <v>1</v>
      </c>
      <c r="L18">
        <v>2</v>
      </c>
      <c r="M18">
        <v>0</v>
      </c>
      <c r="N18">
        <v>1</v>
      </c>
      <c r="O18">
        <v>1</v>
      </c>
      <c r="P18">
        <v>4</v>
      </c>
      <c r="Q18">
        <f t="shared" si="6"/>
        <v>13</v>
      </c>
      <c r="R18" s="6">
        <f t="shared" si="7"/>
        <v>0</v>
      </c>
      <c r="S18" s="6">
        <f t="shared" si="7"/>
        <v>0</v>
      </c>
      <c r="T18" s="6">
        <f t="shared" si="7"/>
        <v>0</v>
      </c>
      <c r="U18" s="6">
        <f t="shared" si="7"/>
        <v>0</v>
      </c>
      <c r="V18" s="6">
        <f t="shared" si="7"/>
        <v>7.6923076923076925</v>
      </c>
      <c r="W18" s="6">
        <f t="shared" si="7"/>
        <v>0</v>
      </c>
      <c r="X18" s="6">
        <f t="shared" si="7"/>
        <v>15.384615384615385</v>
      </c>
      <c r="Y18" s="6">
        <f t="shared" si="7"/>
        <v>7.6923076923076925</v>
      </c>
      <c r="Z18" s="6">
        <f t="shared" si="7"/>
        <v>7.6923076923076925</v>
      </c>
      <c r="AA18" s="6">
        <f t="shared" si="7"/>
        <v>15.384615384615385</v>
      </c>
      <c r="AB18" s="6">
        <f t="shared" si="7"/>
        <v>0</v>
      </c>
      <c r="AC18" s="6">
        <f t="shared" si="7"/>
        <v>7.6923076923076925</v>
      </c>
      <c r="AD18" s="6">
        <f t="shared" si="7"/>
        <v>7.6923076923076925</v>
      </c>
      <c r="AF18" s="6">
        <f>R18</f>
        <v>0</v>
      </c>
      <c r="AG18" s="6">
        <f t="shared" si="9"/>
        <v>0</v>
      </c>
      <c r="AH18" s="6">
        <f t="shared" si="9"/>
        <v>0</v>
      </c>
      <c r="AI18" s="6">
        <f t="shared" si="9"/>
        <v>0</v>
      </c>
      <c r="AJ18" s="6">
        <f t="shared" si="9"/>
        <v>7.6923076923076925</v>
      </c>
      <c r="AK18" s="6">
        <f t="shared" si="9"/>
        <v>7.6923076923076925</v>
      </c>
      <c r="AL18" s="6">
        <f t="shared" si="9"/>
        <v>23.076923076923077</v>
      </c>
      <c r="AM18" s="6">
        <f t="shared" si="9"/>
        <v>30.76923076923077</v>
      </c>
      <c r="AN18" s="6">
        <f t="shared" si="9"/>
        <v>38.46153846153846</v>
      </c>
      <c r="AO18" s="6">
        <f t="shared" si="9"/>
        <v>53.846153846153847</v>
      </c>
      <c r="AP18" s="6">
        <f t="shared" si="9"/>
        <v>53.846153846153847</v>
      </c>
      <c r="AQ18" s="6">
        <f t="shared" si="9"/>
        <v>61.53846153846154</v>
      </c>
      <c r="AR18" s="6">
        <f t="shared" si="9"/>
        <v>69.230769230769226</v>
      </c>
    </row>
    <row r="19" spans="1:44">
      <c r="C19" s="7">
        <f>SUM(C12:C18)</f>
        <v>0</v>
      </c>
      <c r="D19" s="7">
        <f t="shared" ref="D19:O19" si="10">SUM(D12:D18)</f>
        <v>0</v>
      </c>
      <c r="E19" s="7">
        <f t="shared" si="10"/>
        <v>0</v>
      </c>
      <c r="F19" s="7">
        <f t="shared" si="10"/>
        <v>0</v>
      </c>
      <c r="G19" s="7">
        <f t="shared" si="10"/>
        <v>3</v>
      </c>
      <c r="H19" s="7">
        <f t="shared" si="10"/>
        <v>0</v>
      </c>
      <c r="I19" s="7">
        <f t="shared" si="10"/>
        <v>5</v>
      </c>
      <c r="J19" s="7">
        <f t="shared" si="10"/>
        <v>8</v>
      </c>
      <c r="K19" s="7">
        <f t="shared" si="10"/>
        <v>5</v>
      </c>
      <c r="L19" s="7">
        <f t="shared" si="10"/>
        <v>12</v>
      </c>
      <c r="M19" s="7">
        <f t="shared" si="10"/>
        <v>11</v>
      </c>
      <c r="N19" s="7">
        <f t="shared" si="10"/>
        <v>10</v>
      </c>
      <c r="O19" s="7">
        <f t="shared" si="10"/>
        <v>3</v>
      </c>
      <c r="P19" s="7">
        <f>SUM(P12:P18)</f>
        <v>40</v>
      </c>
      <c r="Q19" s="7">
        <f>SUM(Q12:Q18)</f>
        <v>97</v>
      </c>
      <c r="R19" s="8">
        <f t="shared" si="7"/>
        <v>0</v>
      </c>
      <c r="S19" s="8">
        <f t="shared" si="7"/>
        <v>0</v>
      </c>
      <c r="T19" s="8">
        <f t="shared" si="7"/>
        <v>0</v>
      </c>
      <c r="U19" s="8">
        <f t="shared" si="7"/>
        <v>0</v>
      </c>
      <c r="V19" s="8">
        <f t="shared" si="7"/>
        <v>3.0927835051546393</v>
      </c>
      <c r="W19" s="8">
        <f t="shared" si="7"/>
        <v>0</v>
      </c>
      <c r="X19" s="8">
        <f t="shared" si="7"/>
        <v>5.1546391752577314</v>
      </c>
      <c r="Y19" s="8">
        <f t="shared" si="7"/>
        <v>8.2474226804123703</v>
      </c>
      <c r="Z19" s="8">
        <f t="shared" si="7"/>
        <v>5.1546391752577314</v>
      </c>
      <c r="AA19" s="8">
        <f t="shared" si="7"/>
        <v>12.371134020618557</v>
      </c>
      <c r="AB19" s="8">
        <f t="shared" si="7"/>
        <v>11.340206185567011</v>
      </c>
      <c r="AC19" s="8">
        <f t="shared" si="7"/>
        <v>10.309278350515463</v>
      </c>
      <c r="AD19" s="8">
        <f t="shared" si="7"/>
        <v>3.0927835051546393</v>
      </c>
      <c r="AE19" t="s">
        <v>0</v>
      </c>
      <c r="AF19" s="8">
        <f>R19</f>
        <v>0</v>
      </c>
      <c r="AG19" s="8">
        <f t="shared" si="9"/>
        <v>0</v>
      </c>
      <c r="AH19" s="8">
        <f t="shared" si="9"/>
        <v>0</v>
      </c>
      <c r="AI19" s="8">
        <f t="shared" si="9"/>
        <v>0</v>
      </c>
      <c r="AJ19" s="8">
        <f t="shared" si="9"/>
        <v>3.0927835051546393</v>
      </c>
      <c r="AK19" s="8">
        <f t="shared" si="9"/>
        <v>3.0927835051546393</v>
      </c>
      <c r="AL19" s="8">
        <f t="shared" si="9"/>
        <v>8.2474226804123703</v>
      </c>
      <c r="AM19" s="8">
        <f t="shared" si="9"/>
        <v>16.494845360824741</v>
      </c>
      <c r="AN19" s="8">
        <f t="shared" si="9"/>
        <v>21.649484536082472</v>
      </c>
      <c r="AO19" s="8">
        <f t="shared" si="9"/>
        <v>34.020618556701031</v>
      </c>
      <c r="AP19" s="8">
        <f t="shared" si="9"/>
        <v>45.360824742268044</v>
      </c>
      <c r="AQ19" s="8">
        <f t="shared" si="9"/>
        <v>55.670103092783506</v>
      </c>
      <c r="AR19" s="8">
        <f t="shared" si="9"/>
        <v>58.762886597938149</v>
      </c>
    </row>
    <row r="20" spans="1:44">
      <c r="H20" s="9"/>
      <c r="I20" s="9"/>
      <c r="J20" s="9"/>
      <c r="K20" s="9"/>
      <c r="L20" s="9"/>
      <c r="M20" s="9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F20" s="6">
        <f>STDEV(AF12:AF18)/SQRT(7)</f>
        <v>0</v>
      </c>
      <c r="AG20" s="6">
        <f t="shared" ref="AG20:AR20" si="11">STDEV(AG12:AG18)/SQRT(7)</f>
        <v>0</v>
      </c>
      <c r="AH20" s="6">
        <f t="shared" si="11"/>
        <v>0</v>
      </c>
      <c r="AI20" s="6">
        <f t="shared" si="11"/>
        <v>0</v>
      </c>
      <c r="AJ20" s="6">
        <f t="shared" si="11"/>
        <v>1.481694938227919</v>
      </c>
      <c r="AK20" s="6">
        <f t="shared" si="11"/>
        <v>1.481694938227919</v>
      </c>
      <c r="AL20" s="6">
        <f t="shared" si="11"/>
        <v>3.0702680087296619</v>
      </c>
      <c r="AM20" s="6">
        <f t="shared" si="11"/>
        <v>2.8037645356456933</v>
      </c>
      <c r="AN20" s="6">
        <f t="shared" si="11"/>
        <v>3.1156235832698522</v>
      </c>
      <c r="AO20" s="6">
        <f t="shared" si="11"/>
        <v>4.5360918926851213</v>
      </c>
      <c r="AP20" s="6">
        <f t="shared" si="11"/>
        <v>3.8096567851616858</v>
      </c>
      <c r="AQ20" s="6">
        <f t="shared" si="11"/>
        <v>4.5662204160602533</v>
      </c>
      <c r="AR20" s="6">
        <f t="shared" si="11"/>
        <v>4.6018376066649456</v>
      </c>
    </row>
    <row r="21" spans="1:44">
      <c r="A21" t="s">
        <v>1</v>
      </c>
      <c r="B21">
        <v>1</v>
      </c>
      <c r="C21">
        <v>0</v>
      </c>
      <c r="D21">
        <v>0</v>
      </c>
      <c r="E21">
        <v>0</v>
      </c>
      <c r="F21">
        <v>0</v>
      </c>
      <c r="G21">
        <v>2</v>
      </c>
      <c r="H21">
        <v>0</v>
      </c>
      <c r="I21">
        <v>1</v>
      </c>
      <c r="J21">
        <v>3</v>
      </c>
      <c r="K21">
        <v>0</v>
      </c>
      <c r="L21">
        <v>3</v>
      </c>
      <c r="M21">
        <v>1</v>
      </c>
      <c r="N21">
        <v>0</v>
      </c>
      <c r="O21">
        <v>0</v>
      </c>
      <c r="P21">
        <v>5</v>
      </c>
      <c r="Q21">
        <f t="shared" ref="Q21:Q27" si="12">SUM(C21:P21)</f>
        <v>15</v>
      </c>
      <c r="R21" s="6">
        <f t="shared" ref="R21:AD28" si="13">C21/$Q21*100</f>
        <v>0</v>
      </c>
      <c r="S21" s="6">
        <f t="shared" si="13"/>
        <v>0</v>
      </c>
      <c r="T21" s="6">
        <f t="shared" si="13"/>
        <v>0</v>
      </c>
      <c r="U21" s="6">
        <f t="shared" si="13"/>
        <v>0</v>
      </c>
      <c r="V21" s="6">
        <f t="shared" si="13"/>
        <v>13.333333333333334</v>
      </c>
      <c r="W21" s="6">
        <f t="shared" si="13"/>
        <v>0</v>
      </c>
      <c r="X21" s="6">
        <f t="shared" si="13"/>
        <v>6.666666666666667</v>
      </c>
      <c r="Y21" s="6">
        <f t="shared" si="13"/>
        <v>20</v>
      </c>
      <c r="Z21" s="6">
        <f t="shared" si="13"/>
        <v>0</v>
      </c>
      <c r="AA21" s="6">
        <f t="shared" si="13"/>
        <v>20</v>
      </c>
      <c r="AB21" s="6">
        <f t="shared" si="13"/>
        <v>6.666666666666667</v>
      </c>
      <c r="AC21" s="6">
        <f t="shared" si="13"/>
        <v>0</v>
      </c>
      <c r="AD21" s="6">
        <f t="shared" si="13"/>
        <v>0</v>
      </c>
      <c r="AF21" s="6">
        <f t="shared" ref="AF21:AF28" si="14">R21</f>
        <v>0</v>
      </c>
      <c r="AG21" s="6">
        <f t="shared" ref="AG21:AR28" si="15">S21+AF21</f>
        <v>0</v>
      </c>
      <c r="AH21" s="6">
        <f t="shared" si="15"/>
        <v>0</v>
      </c>
      <c r="AI21" s="6">
        <f t="shared" si="15"/>
        <v>0</v>
      </c>
      <c r="AJ21" s="6">
        <f t="shared" si="15"/>
        <v>13.333333333333334</v>
      </c>
      <c r="AK21" s="6">
        <f t="shared" si="15"/>
        <v>13.333333333333334</v>
      </c>
      <c r="AL21" s="6">
        <f t="shared" si="15"/>
        <v>20</v>
      </c>
      <c r="AM21" s="6">
        <f t="shared" si="15"/>
        <v>40</v>
      </c>
      <c r="AN21" s="6">
        <f t="shared" si="15"/>
        <v>40</v>
      </c>
      <c r="AO21" s="6">
        <f t="shared" si="15"/>
        <v>60</v>
      </c>
      <c r="AP21" s="6">
        <f t="shared" si="15"/>
        <v>66.666666666666671</v>
      </c>
      <c r="AQ21" s="6">
        <f t="shared" si="15"/>
        <v>66.666666666666671</v>
      </c>
      <c r="AR21" s="6">
        <f t="shared" si="15"/>
        <v>66.666666666666671</v>
      </c>
    </row>
    <row r="22" spans="1:44">
      <c r="B22">
        <v>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3</v>
      </c>
      <c r="J22">
        <v>1</v>
      </c>
      <c r="K22">
        <v>0</v>
      </c>
      <c r="L22">
        <v>0</v>
      </c>
      <c r="M22">
        <v>0</v>
      </c>
      <c r="N22">
        <v>2</v>
      </c>
      <c r="O22">
        <v>0</v>
      </c>
      <c r="P22">
        <v>7</v>
      </c>
      <c r="Q22">
        <f t="shared" si="12"/>
        <v>13</v>
      </c>
      <c r="R22" s="6">
        <f t="shared" si="13"/>
        <v>0</v>
      </c>
      <c r="S22" s="6">
        <f t="shared" si="13"/>
        <v>0</v>
      </c>
      <c r="T22" s="6">
        <f t="shared" si="13"/>
        <v>0</v>
      </c>
      <c r="U22" s="6">
        <f t="shared" si="13"/>
        <v>0</v>
      </c>
      <c r="V22" s="6">
        <f t="shared" si="13"/>
        <v>0</v>
      </c>
      <c r="W22" s="6">
        <f t="shared" si="13"/>
        <v>0</v>
      </c>
      <c r="X22" s="6">
        <f t="shared" si="13"/>
        <v>23.076923076923077</v>
      </c>
      <c r="Y22" s="6">
        <f t="shared" si="13"/>
        <v>7.6923076923076925</v>
      </c>
      <c r="Z22" s="6">
        <f t="shared" si="13"/>
        <v>0</v>
      </c>
      <c r="AA22" s="6">
        <f t="shared" si="13"/>
        <v>0</v>
      </c>
      <c r="AB22" s="6">
        <f t="shared" si="13"/>
        <v>0</v>
      </c>
      <c r="AC22" s="6">
        <f t="shared" si="13"/>
        <v>15.384615384615385</v>
      </c>
      <c r="AD22" s="6">
        <f t="shared" si="13"/>
        <v>0</v>
      </c>
      <c r="AF22" s="6">
        <f t="shared" si="14"/>
        <v>0</v>
      </c>
      <c r="AG22" s="6">
        <f t="shared" si="15"/>
        <v>0</v>
      </c>
      <c r="AH22" s="6">
        <f t="shared" si="15"/>
        <v>0</v>
      </c>
      <c r="AI22" s="6">
        <f t="shared" si="15"/>
        <v>0</v>
      </c>
      <c r="AJ22" s="6">
        <f t="shared" si="15"/>
        <v>0</v>
      </c>
      <c r="AK22" s="6">
        <f t="shared" si="15"/>
        <v>0</v>
      </c>
      <c r="AL22" s="6">
        <f t="shared" si="15"/>
        <v>23.076923076923077</v>
      </c>
      <c r="AM22" s="6">
        <f t="shared" si="15"/>
        <v>30.76923076923077</v>
      </c>
      <c r="AN22" s="6">
        <f t="shared" si="15"/>
        <v>30.76923076923077</v>
      </c>
      <c r="AO22" s="6">
        <f t="shared" si="15"/>
        <v>30.76923076923077</v>
      </c>
      <c r="AP22" s="6">
        <f t="shared" si="15"/>
        <v>30.76923076923077</v>
      </c>
      <c r="AQ22" s="6">
        <f t="shared" si="15"/>
        <v>46.153846153846153</v>
      </c>
      <c r="AR22" s="6">
        <f t="shared" si="15"/>
        <v>46.153846153846153</v>
      </c>
    </row>
    <row r="23" spans="1:44">
      <c r="B23">
        <v>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2</v>
      </c>
      <c r="J23">
        <v>0</v>
      </c>
      <c r="K23">
        <v>1</v>
      </c>
      <c r="L23">
        <v>1</v>
      </c>
      <c r="M23">
        <v>3</v>
      </c>
      <c r="N23">
        <v>1</v>
      </c>
      <c r="O23">
        <v>0</v>
      </c>
      <c r="P23">
        <v>2</v>
      </c>
      <c r="Q23">
        <f t="shared" si="12"/>
        <v>10</v>
      </c>
      <c r="R23" s="6">
        <f t="shared" si="13"/>
        <v>0</v>
      </c>
      <c r="S23" s="6">
        <f t="shared" si="13"/>
        <v>0</v>
      </c>
      <c r="T23" s="6">
        <f t="shared" si="13"/>
        <v>0</v>
      </c>
      <c r="U23" s="6">
        <f t="shared" si="13"/>
        <v>0</v>
      </c>
      <c r="V23" s="6">
        <f t="shared" si="13"/>
        <v>0</v>
      </c>
      <c r="W23" s="6">
        <f t="shared" si="13"/>
        <v>0</v>
      </c>
      <c r="X23" s="6">
        <f t="shared" si="13"/>
        <v>20</v>
      </c>
      <c r="Y23" s="6">
        <f t="shared" si="13"/>
        <v>0</v>
      </c>
      <c r="Z23" s="6">
        <f t="shared" si="13"/>
        <v>10</v>
      </c>
      <c r="AA23" s="6">
        <f t="shared" si="13"/>
        <v>10</v>
      </c>
      <c r="AB23" s="6">
        <f t="shared" si="13"/>
        <v>30</v>
      </c>
      <c r="AC23" s="6">
        <f t="shared" si="13"/>
        <v>10</v>
      </c>
      <c r="AD23" s="6">
        <f t="shared" si="13"/>
        <v>0</v>
      </c>
      <c r="AF23" s="6">
        <f t="shared" si="14"/>
        <v>0</v>
      </c>
      <c r="AG23" s="6">
        <f t="shared" si="15"/>
        <v>0</v>
      </c>
      <c r="AH23" s="6">
        <f t="shared" si="15"/>
        <v>0</v>
      </c>
      <c r="AI23" s="6">
        <f t="shared" si="15"/>
        <v>0</v>
      </c>
      <c r="AJ23" s="6">
        <f t="shared" si="15"/>
        <v>0</v>
      </c>
      <c r="AK23" s="6">
        <f t="shared" si="15"/>
        <v>0</v>
      </c>
      <c r="AL23" s="6">
        <f t="shared" si="15"/>
        <v>20</v>
      </c>
      <c r="AM23" s="6">
        <f t="shared" si="15"/>
        <v>20</v>
      </c>
      <c r="AN23" s="6">
        <f t="shared" si="15"/>
        <v>30</v>
      </c>
      <c r="AO23" s="6">
        <f t="shared" si="15"/>
        <v>40</v>
      </c>
      <c r="AP23" s="6">
        <f t="shared" si="15"/>
        <v>70</v>
      </c>
      <c r="AQ23" s="6">
        <f t="shared" si="15"/>
        <v>80</v>
      </c>
      <c r="AR23" s="6">
        <f t="shared" si="15"/>
        <v>80</v>
      </c>
    </row>
    <row r="24" spans="1:44">
      <c r="B24">
        <v>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11</v>
      </c>
      <c r="Q24">
        <f t="shared" si="12"/>
        <v>13</v>
      </c>
      <c r="R24" s="6">
        <f t="shared" si="13"/>
        <v>0</v>
      </c>
      <c r="S24" s="6">
        <f t="shared" si="13"/>
        <v>0</v>
      </c>
      <c r="T24" s="6">
        <f t="shared" si="13"/>
        <v>0</v>
      </c>
      <c r="U24" s="6">
        <f t="shared" si="13"/>
        <v>0</v>
      </c>
      <c r="V24" s="6">
        <f t="shared" si="13"/>
        <v>0</v>
      </c>
      <c r="W24" s="6">
        <f t="shared" si="13"/>
        <v>0</v>
      </c>
      <c r="X24" s="6">
        <f t="shared" si="13"/>
        <v>7.6923076923076925</v>
      </c>
      <c r="Y24" s="6">
        <f t="shared" si="13"/>
        <v>7.6923076923076925</v>
      </c>
      <c r="Z24" s="6">
        <f t="shared" si="13"/>
        <v>0</v>
      </c>
      <c r="AA24" s="6">
        <f t="shared" si="13"/>
        <v>0</v>
      </c>
      <c r="AB24" s="6">
        <f t="shared" si="13"/>
        <v>0</v>
      </c>
      <c r="AC24" s="6">
        <f t="shared" si="13"/>
        <v>0</v>
      </c>
      <c r="AD24" s="6">
        <f t="shared" si="13"/>
        <v>0</v>
      </c>
      <c r="AF24" s="6">
        <f t="shared" si="14"/>
        <v>0</v>
      </c>
      <c r="AG24" s="6">
        <f t="shared" si="15"/>
        <v>0</v>
      </c>
      <c r="AH24" s="6">
        <f t="shared" si="15"/>
        <v>0</v>
      </c>
      <c r="AI24" s="6">
        <f t="shared" si="15"/>
        <v>0</v>
      </c>
      <c r="AJ24" s="6">
        <f t="shared" si="15"/>
        <v>0</v>
      </c>
      <c r="AK24" s="6">
        <f t="shared" si="15"/>
        <v>0</v>
      </c>
      <c r="AL24" s="6">
        <f t="shared" si="15"/>
        <v>7.6923076923076925</v>
      </c>
      <c r="AM24" s="6">
        <f t="shared" si="15"/>
        <v>15.384615384615385</v>
      </c>
      <c r="AN24" s="6">
        <f t="shared" si="15"/>
        <v>15.384615384615385</v>
      </c>
      <c r="AO24" s="6">
        <f t="shared" si="15"/>
        <v>15.384615384615385</v>
      </c>
      <c r="AP24" s="6">
        <f t="shared" si="15"/>
        <v>15.384615384615385</v>
      </c>
      <c r="AQ24" s="6">
        <f t="shared" si="15"/>
        <v>15.384615384615385</v>
      </c>
      <c r="AR24" s="6">
        <f t="shared" si="15"/>
        <v>15.384615384615385</v>
      </c>
    </row>
    <row r="25" spans="1:44">
      <c r="B25">
        <v>5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4</v>
      </c>
      <c r="J25">
        <v>3</v>
      </c>
      <c r="K25">
        <v>0</v>
      </c>
      <c r="L25">
        <v>0</v>
      </c>
      <c r="M25">
        <v>2</v>
      </c>
      <c r="N25">
        <v>2</v>
      </c>
      <c r="O25">
        <v>0</v>
      </c>
      <c r="P25">
        <v>4</v>
      </c>
      <c r="Q25">
        <f t="shared" si="12"/>
        <v>15</v>
      </c>
      <c r="R25" s="6">
        <f t="shared" si="13"/>
        <v>0</v>
      </c>
      <c r="S25" s="6">
        <f t="shared" si="13"/>
        <v>0</v>
      </c>
      <c r="T25" s="6">
        <f t="shared" si="13"/>
        <v>0</v>
      </c>
      <c r="U25" s="6">
        <f t="shared" si="13"/>
        <v>0</v>
      </c>
      <c r="V25" s="6">
        <f t="shared" si="13"/>
        <v>0</v>
      </c>
      <c r="W25" s="6">
        <f t="shared" si="13"/>
        <v>0</v>
      </c>
      <c r="X25" s="6">
        <f t="shared" si="13"/>
        <v>26.666666666666668</v>
      </c>
      <c r="Y25" s="6">
        <f t="shared" si="13"/>
        <v>20</v>
      </c>
      <c r="Z25" s="6">
        <f t="shared" si="13"/>
        <v>0</v>
      </c>
      <c r="AA25" s="6">
        <f t="shared" si="13"/>
        <v>0</v>
      </c>
      <c r="AB25" s="6">
        <f t="shared" si="13"/>
        <v>13.333333333333334</v>
      </c>
      <c r="AC25" s="6">
        <f t="shared" si="13"/>
        <v>13.333333333333334</v>
      </c>
      <c r="AD25" s="6">
        <f t="shared" si="13"/>
        <v>0</v>
      </c>
      <c r="AF25" s="6">
        <f t="shared" si="14"/>
        <v>0</v>
      </c>
      <c r="AG25" s="6">
        <f t="shared" si="15"/>
        <v>0</v>
      </c>
      <c r="AH25" s="6">
        <f t="shared" si="15"/>
        <v>0</v>
      </c>
      <c r="AI25" s="6">
        <f t="shared" si="15"/>
        <v>0</v>
      </c>
      <c r="AJ25" s="6">
        <f t="shared" si="15"/>
        <v>0</v>
      </c>
      <c r="AK25" s="6">
        <f t="shared" si="15"/>
        <v>0</v>
      </c>
      <c r="AL25" s="6">
        <f t="shared" si="15"/>
        <v>26.666666666666668</v>
      </c>
      <c r="AM25" s="6">
        <f t="shared" si="15"/>
        <v>46.666666666666671</v>
      </c>
      <c r="AN25" s="6">
        <f t="shared" si="15"/>
        <v>46.666666666666671</v>
      </c>
      <c r="AO25" s="6">
        <f t="shared" si="15"/>
        <v>46.666666666666671</v>
      </c>
      <c r="AP25" s="6">
        <f t="shared" si="15"/>
        <v>60.000000000000007</v>
      </c>
      <c r="AQ25" s="6">
        <f t="shared" si="15"/>
        <v>73.333333333333343</v>
      </c>
      <c r="AR25" s="6">
        <f t="shared" si="15"/>
        <v>73.333333333333343</v>
      </c>
    </row>
    <row r="26" spans="1:44">
      <c r="B26">
        <v>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2</v>
      </c>
      <c r="L26">
        <v>0</v>
      </c>
      <c r="M26">
        <v>1</v>
      </c>
      <c r="N26">
        <v>1</v>
      </c>
      <c r="O26">
        <v>0</v>
      </c>
      <c r="P26">
        <v>10</v>
      </c>
      <c r="Q26">
        <f t="shared" si="12"/>
        <v>14</v>
      </c>
      <c r="R26" s="6">
        <f t="shared" si="13"/>
        <v>0</v>
      </c>
      <c r="S26" s="6">
        <f t="shared" si="13"/>
        <v>0</v>
      </c>
      <c r="T26" s="6">
        <f t="shared" si="13"/>
        <v>0</v>
      </c>
      <c r="U26" s="6">
        <f t="shared" si="13"/>
        <v>0</v>
      </c>
      <c r="V26" s="6">
        <f t="shared" si="13"/>
        <v>0</v>
      </c>
      <c r="W26" s="6">
        <f t="shared" si="13"/>
        <v>0</v>
      </c>
      <c r="X26" s="6">
        <f t="shared" si="13"/>
        <v>0</v>
      </c>
      <c r="Y26" s="6">
        <f t="shared" si="13"/>
        <v>0</v>
      </c>
      <c r="Z26" s="6">
        <f t="shared" si="13"/>
        <v>14.285714285714285</v>
      </c>
      <c r="AA26" s="6">
        <f t="shared" si="13"/>
        <v>0</v>
      </c>
      <c r="AB26" s="6">
        <f t="shared" si="13"/>
        <v>7.1428571428571423</v>
      </c>
      <c r="AC26" s="6">
        <f t="shared" si="13"/>
        <v>7.1428571428571423</v>
      </c>
      <c r="AD26" s="6">
        <f t="shared" si="13"/>
        <v>0</v>
      </c>
      <c r="AF26" s="6">
        <f t="shared" si="14"/>
        <v>0</v>
      </c>
      <c r="AG26" s="6">
        <f t="shared" si="15"/>
        <v>0</v>
      </c>
      <c r="AH26" s="6">
        <f t="shared" si="15"/>
        <v>0</v>
      </c>
      <c r="AI26" s="6">
        <f t="shared" si="15"/>
        <v>0</v>
      </c>
      <c r="AJ26" s="6">
        <f t="shared" si="15"/>
        <v>0</v>
      </c>
      <c r="AK26" s="6">
        <f t="shared" si="15"/>
        <v>0</v>
      </c>
      <c r="AL26" s="6">
        <f t="shared" si="15"/>
        <v>0</v>
      </c>
      <c r="AM26" s="6">
        <f t="shared" si="15"/>
        <v>0</v>
      </c>
      <c r="AN26" s="6">
        <f t="shared" si="15"/>
        <v>14.285714285714285</v>
      </c>
      <c r="AO26" s="6">
        <f t="shared" si="15"/>
        <v>14.285714285714285</v>
      </c>
      <c r="AP26" s="6">
        <f t="shared" si="15"/>
        <v>21.428571428571427</v>
      </c>
      <c r="AQ26" s="6">
        <f t="shared" si="15"/>
        <v>28.571428571428569</v>
      </c>
      <c r="AR26" s="6">
        <f t="shared" si="15"/>
        <v>28.571428571428569</v>
      </c>
    </row>
    <row r="27" spans="1:44">
      <c r="B27">
        <v>7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3</v>
      </c>
      <c r="M27">
        <v>1</v>
      </c>
      <c r="N27">
        <v>1</v>
      </c>
      <c r="O27">
        <v>2</v>
      </c>
      <c r="P27">
        <v>3</v>
      </c>
      <c r="Q27">
        <f t="shared" si="12"/>
        <v>11</v>
      </c>
      <c r="R27" s="6">
        <f t="shared" si="13"/>
        <v>0</v>
      </c>
      <c r="S27" s="6">
        <f t="shared" si="13"/>
        <v>0</v>
      </c>
      <c r="T27" s="6">
        <f t="shared" si="13"/>
        <v>0</v>
      </c>
      <c r="U27" s="6">
        <f t="shared" si="13"/>
        <v>0</v>
      </c>
      <c r="V27" s="6">
        <f t="shared" si="13"/>
        <v>9.0909090909090917</v>
      </c>
      <c r="W27" s="6">
        <f t="shared" si="13"/>
        <v>0</v>
      </c>
      <c r="X27" s="6">
        <f t="shared" si="13"/>
        <v>0</v>
      </c>
      <c r="Y27" s="6">
        <f t="shared" si="13"/>
        <v>0</v>
      </c>
      <c r="Z27" s="6">
        <f t="shared" si="13"/>
        <v>0</v>
      </c>
      <c r="AA27" s="6">
        <f t="shared" si="13"/>
        <v>27.27272727272727</v>
      </c>
      <c r="AB27" s="6">
        <f t="shared" si="13"/>
        <v>9.0909090909090917</v>
      </c>
      <c r="AC27" s="6">
        <f t="shared" si="13"/>
        <v>9.0909090909090917</v>
      </c>
      <c r="AD27" s="6">
        <f t="shared" si="13"/>
        <v>18.181818181818183</v>
      </c>
      <c r="AF27" s="6">
        <f>R27</f>
        <v>0</v>
      </c>
      <c r="AG27" s="6">
        <f t="shared" si="15"/>
        <v>0</v>
      </c>
      <c r="AH27" s="6">
        <f t="shared" si="15"/>
        <v>0</v>
      </c>
      <c r="AI27" s="6">
        <f t="shared" si="15"/>
        <v>0</v>
      </c>
      <c r="AJ27" s="6">
        <f t="shared" si="15"/>
        <v>9.0909090909090917</v>
      </c>
      <c r="AK27" s="6">
        <f t="shared" si="15"/>
        <v>9.0909090909090917</v>
      </c>
      <c r="AL27" s="6">
        <f t="shared" si="15"/>
        <v>9.0909090909090917</v>
      </c>
      <c r="AM27" s="6">
        <f t="shared" si="15"/>
        <v>9.0909090909090917</v>
      </c>
      <c r="AN27" s="6">
        <f t="shared" si="15"/>
        <v>9.0909090909090917</v>
      </c>
      <c r="AO27" s="6">
        <f t="shared" si="15"/>
        <v>36.36363636363636</v>
      </c>
      <c r="AP27" s="6">
        <f t="shared" si="15"/>
        <v>45.454545454545453</v>
      </c>
      <c r="AQ27" s="6">
        <f t="shared" si="15"/>
        <v>54.545454545454547</v>
      </c>
      <c r="AR27" s="6">
        <f t="shared" si="15"/>
        <v>72.727272727272734</v>
      </c>
    </row>
    <row r="28" spans="1:44">
      <c r="C28" s="7">
        <f t="shared" ref="C28:Q28" si="16">SUM(C21:C27)</f>
        <v>0</v>
      </c>
      <c r="D28" s="7">
        <f t="shared" si="16"/>
        <v>0</v>
      </c>
      <c r="E28" s="7">
        <f t="shared" si="16"/>
        <v>0</v>
      </c>
      <c r="F28" s="7">
        <f t="shared" si="16"/>
        <v>0</v>
      </c>
      <c r="G28" s="7">
        <f t="shared" si="16"/>
        <v>3</v>
      </c>
      <c r="H28" s="7">
        <f t="shared" si="16"/>
        <v>0</v>
      </c>
      <c r="I28" s="7">
        <f t="shared" si="16"/>
        <v>11</v>
      </c>
      <c r="J28" s="7">
        <f t="shared" si="16"/>
        <v>8</v>
      </c>
      <c r="K28" s="7">
        <f t="shared" si="16"/>
        <v>3</v>
      </c>
      <c r="L28" s="7">
        <f t="shared" si="16"/>
        <v>7</v>
      </c>
      <c r="M28" s="7">
        <f t="shared" si="16"/>
        <v>8</v>
      </c>
      <c r="N28" s="7">
        <f t="shared" si="16"/>
        <v>7</v>
      </c>
      <c r="O28" s="7">
        <f t="shared" si="16"/>
        <v>2</v>
      </c>
      <c r="P28" s="7">
        <f t="shared" si="16"/>
        <v>42</v>
      </c>
      <c r="Q28" s="7">
        <f t="shared" si="16"/>
        <v>91</v>
      </c>
      <c r="R28" s="8">
        <f t="shared" si="13"/>
        <v>0</v>
      </c>
      <c r="S28" s="8">
        <f t="shared" si="13"/>
        <v>0</v>
      </c>
      <c r="T28" s="8">
        <f t="shared" si="13"/>
        <v>0</v>
      </c>
      <c r="U28" s="8">
        <f t="shared" si="13"/>
        <v>0</v>
      </c>
      <c r="V28" s="8">
        <f t="shared" si="13"/>
        <v>3.296703296703297</v>
      </c>
      <c r="W28" s="8">
        <f t="shared" si="13"/>
        <v>0</v>
      </c>
      <c r="X28" s="8">
        <f t="shared" si="13"/>
        <v>12.087912087912088</v>
      </c>
      <c r="Y28" s="8">
        <f t="shared" si="13"/>
        <v>8.791208791208792</v>
      </c>
      <c r="Z28" s="8">
        <f t="shared" si="13"/>
        <v>3.296703296703297</v>
      </c>
      <c r="AA28" s="8">
        <f t="shared" si="13"/>
        <v>7.6923076923076925</v>
      </c>
      <c r="AB28" s="8">
        <f t="shared" si="13"/>
        <v>8.791208791208792</v>
      </c>
      <c r="AC28" s="8">
        <f t="shared" si="13"/>
        <v>7.6923076923076925</v>
      </c>
      <c r="AD28" s="8">
        <f t="shared" si="13"/>
        <v>2.197802197802198</v>
      </c>
      <c r="AE28" t="s">
        <v>1</v>
      </c>
      <c r="AF28" s="8">
        <f t="shared" si="14"/>
        <v>0</v>
      </c>
      <c r="AG28" s="8">
        <f t="shared" si="15"/>
        <v>0</v>
      </c>
      <c r="AH28" s="8">
        <f t="shared" si="15"/>
        <v>0</v>
      </c>
      <c r="AI28" s="8">
        <f t="shared" si="15"/>
        <v>0</v>
      </c>
      <c r="AJ28" s="8">
        <f t="shared" si="15"/>
        <v>3.296703296703297</v>
      </c>
      <c r="AK28" s="8">
        <f t="shared" si="15"/>
        <v>3.296703296703297</v>
      </c>
      <c r="AL28" s="8">
        <f t="shared" si="15"/>
        <v>15.384615384615385</v>
      </c>
      <c r="AM28" s="8">
        <f t="shared" si="15"/>
        <v>24.175824175824175</v>
      </c>
      <c r="AN28" s="8">
        <f t="shared" si="15"/>
        <v>27.472527472527471</v>
      </c>
      <c r="AO28" s="8">
        <f t="shared" si="15"/>
        <v>35.164835164835161</v>
      </c>
      <c r="AP28" s="8">
        <f t="shared" si="15"/>
        <v>43.956043956043956</v>
      </c>
      <c r="AQ28" s="8">
        <f t="shared" si="15"/>
        <v>51.64835164835165</v>
      </c>
      <c r="AR28" s="8">
        <f t="shared" si="15"/>
        <v>53.846153846153847</v>
      </c>
    </row>
    <row r="29" spans="1:44">
      <c r="H29" s="9"/>
      <c r="I29" s="9"/>
      <c r="J29" s="9"/>
      <c r="K29" s="9"/>
      <c r="L29" s="9"/>
      <c r="M29" s="9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F29" s="6">
        <f>STDEV(AF21:AF27)/SQRT(7)</f>
        <v>0</v>
      </c>
      <c r="AG29" s="6">
        <f t="shared" ref="AG29:AR29" si="17">STDEV(AG21:AG27)/SQRT(7)</f>
        <v>0</v>
      </c>
      <c r="AH29" s="6">
        <f t="shared" si="17"/>
        <v>0</v>
      </c>
      <c r="AI29" s="6">
        <f t="shared" si="17"/>
        <v>0</v>
      </c>
      <c r="AJ29" s="6">
        <f t="shared" si="17"/>
        <v>2.1190022944624101</v>
      </c>
      <c r="AK29" s="6">
        <f t="shared" si="17"/>
        <v>2.1190022944624101</v>
      </c>
      <c r="AL29" s="6">
        <f t="shared" si="17"/>
        <v>3.6655880448105433</v>
      </c>
      <c r="AM29" s="6">
        <f t="shared" si="17"/>
        <v>6.3598635067497469</v>
      </c>
      <c r="AN29" s="6">
        <f t="shared" si="17"/>
        <v>5.3344530320171328</v>
      </c>
      <c r="AO29" s="6">
        <f t="shared" si="17"/>
        <v>6.209402424699606</v>
      </c>
      <c r="AP29" s="6">
        <f t="shared" si="17"/>
        <v>8.3820126818037739</v>
      </c>
      <c r="AQ29" s="6">
        <f t="shared" si="17"/>
        <v>8.9766921362411409</v>
      </c>
      <c r="AR29" s="6">
        <f t="shared" si="17"/>
        <v>9.4578169710722442</v>
      </c>
    </row>
    <row r="30" spans="1:44">
      <c r="A30" t="s">
        <v>3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3</v>
      </c>
      <c r="Q30">
        <f t="shared" ref="Q30:Q35" si="18">SUM(C30:P30)</f>
        <v>13</v>
      </c>
      <c r="R30" s="6">
        <f t="shared" ref="R30:AD37" si="19">C30/$Q30*100</f>
        <v>0</v>
      </c>
      <c r="S30" s="6">
        <f t="shared" si="19"/>
        <v>0</v>
      </c>
      <c r="T30" s="6">
        <f t="shared" si="19"/>
        <v>0</v>
      </c>
      <c r="U30" s="6">
        <f t="shared" si="19"/>
        <v>0</v>
      </c>
      <c r="V30" s="6">
        <f t="shared" si="19"/>
        <v>0</v>
      </c>
      <c r="W30" s="6">
        <f t="shared" si="19"/>
        <v>0</v>
      </c>
      <c r="X30" s="6">
        <f t="shared" si="19"/>
        <v>0</v>
      </c>
      <c r="Y30" s="6">
        <f t="shared" si="19"/>
        <v>0</v>
      </c>
      <c r="Z30" s="6">
        <f t="shared" si="19"/>
        <v>0</v>
      </c>
      <c r="AA30" s="6">
        <f t="shared" si="19"/>
        <v>0</v>
      </c>
      <c r="AB30" s="6">
        <f t="shared" si="19"/>
        <v>0</v>
      </c>
      <c r="AC30" s="6">
        <f t="shared" si="19"/>
        <v>0</v>
      </c>
      <c r="AD30" s="6">
        <f t="shared" si="19"/>
        <v>0</v>
      </c>
      <c r="AF30" s="6">
        <f t="shared" ref="AF30:AF37" si="20">R30</f>
        <v>0</v>
      </c>
      <c r="AG30" s="6">
        <f t="shared" ref="AG30:AR37" si="21">S30+AF30</f>
        <v>0</v>
      </c>
      <c r="AH30" s="6">
        <f t="shared" si="21"/>
        <v>0</v>
      </c>
      <c r="AI30" s="6">
        <f t="shared" si="21"/>
        <v>0</v>
      </c>
      <c r="AJ30" s="6">
        <f t="shared" si="21"/>
        <v>0</v>
      </c>
      <c r="AK30" s="6">
        <f t="shared" si="21"/>
        <v>0</v>
      </c>
      <c r="AL30" s="6">
        <f t="shared" si="21"/>
        <v>0</v>
      </c>
      <c r="AM30" s="6">
        <f t="shared" si="21"/>
        <v>0</v>
      </c>
      <c r="AN30" s="6">
        <f t="shared" si="21"/>
        <v>0</v>
      </c>
      <c r="AO30" s="6">
        <f t="shared" si="21"/>
        <v>0</v>
      </c>
      <c r="AP30" s="6">
        <f t="shared" si="21"/>
        <v>0</v>
      </c>
      <c r="AQ30" s="6">
        <f t="shared" si="21"/>
        <v>0</v>
      </c>
      <c r="AR30" s="6">
        <f t="shared" si="21"/>
        <v>0</v>
      </c>
    </row>
    <row r="31" spans="1:44">
      <c r="B31">
        <v>2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13</v>
      </c>
      <c r="Q31">
        <f t="shared" si="18"/>
        <v>14</v>
      </c>
      <c r="R31" s="6">
        <f t="shared" si="19"/>
        <v>0</v>
      </c>
      <c r="S31" s="6">
        <f t="shared" si="19"/>
        <v>0</v>
      </c>
      <c r="T31" s="6">
        <f t="shared" si="19"/>
        <v>0</v>
      </c>
      <c r="U31" s="6">
        <f t="shared" si="19"/>
        <v>0</v>
      </c>
      <c r="V31" s="6">
        <f t="shared" si="19"/>
        <v>0</v>
      </c>
      <c r="W31" s="6">
        <f t="shared" si="19"/>
        <v>0</v>
      </c>
      <c r="X31" s="6">
        <f t="shared" si="19"/>
        <v>0</v>
      </c>
      <c r="Y31" s="6">
        <f t="shared" si="19"/>
        <v>0</v>
      </c>
      <c r="Z31" s="6">
        <f t="shared" si="19"/>
        <v>0</v>
      </c>
      <c r="AA31" s="6">
        <f t="shared" si="19"/>
        <v>7.1428571428571423</v>
      </c>
      <c r="AB31" s="6">
        <f t="shared" si="19"/>
        <v>0</v>
      </c>
      <c r="AC31" s="6">
        <f t="shared" si="19"/>
        <v>0</v>
      </c>
      <c r="AD31" s="6">
        <f t="shared" si="19"/>
        <v>0</v>
      </c>
      <c r="AF31" s="6">
        <f t="shared" si="20"/>
        <v>0</v>
      </c>
      <c r="AG31" s="6">
        <f t="shared" si="21"/>
        <v>0</v>
      </c>
      <c r="AH31" s="6">
        <f t="shared" si="21"/>
        <v>0</v>
      </c>
      <c r="AI31" s="6">
        <f t="shared" si="21"/>
        <v>0</v>
      </c>
      <c r="AJ31" s="6">
        <f t="shared" si="21"/>
        <v>0</v>
      </c>
      <c r="AK31" s="6">
        <f t="shared" si="21"/>
        <v>0</v>
      </c>
      <c r="AL31" s="6">
        <f t="shared" si="21"/>
        <v>0</v>
      </c>
      <c r="AM31" s="6">
        <f t="shared" si="21"/>
        <v>0</v>
      </c>
      <c r="AN31" s="6">
        <f t="shared" si="21"/>
        <v>0</v>
      </c>
      <c r="AO31" s="6">
        <f t="shared" si="21"/>
        <v>7.1428571428571423</v>
      </c>
      <c r="AP31" s="6">
        <f t="shared" si="21"/>
        <v>7.1428571428571423</v>
      </c>
      <c r="AQ31" s="6">
        <f t="shared" si="21"/>
        <v>7.1428571428571423</v>
      </c>
      <c r="AR31" s="6">
        <f t="shared" si="21"/>
        <v>7.1428571428571423</v>
      </c>
    </row>
    <row r="32" spans="1:44">
      <c r="B32">
        <v>3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0</v>
      </c>
      <c r="P32">
        <v>12</v>
      </c>
      <c r="Q32">
        <f t="shared" si="18"/>
        <v>13</v>
      </c>
      <c r="R32" s="6">
        <f t="shared" si="19"/>
        <v>0</v>
      </c>
      <c r="S32" s="6">
        <f t="shared" si="19"/>
        <v>0</v>
      </c>
      <c r="T32" s="6">
        <f t="shared" si="19"/>
        <v>0</v>
      </c>
      <c r="U32" s="6">
        <f t="shared" si="19"/>
        <v>0</v>
      </c>
      <c r="V32" s="6">
        <f t="shared" si="19"/>
        <v>0</v>
      </c>
      <c r="W32" s="6">
        <f t="shared" si="19"/>
        <v>0</v>
      </c>
      <c r="X32" s="6">
        <f t="shared" si="19"/>
        <v>0</v>
      </c>
      <c r="Y32" s="6">
        <f t="shared" si="19"/>
        <v>0</v>
      </c>
      <c r="Z32" s="6">
        <f t="shared" si="19"/>
        <v>0</v>
      </c>
      <c r="AA32" s="6">
        <f t="shared" si="19"/>
        <v>0</v>
      </c>
      <c r="AB32" s="6">
        <f t="shared" si="19"/>
        <v>0</v>
      </c>
      <c r="AC32" s="6">
        <f t="shared" si="19"/>
        <v>7.6923076923076925</v>
      </c>
      <c r="AD32" s="6">
        <f t="shared" si="19"/>
        <v>0</v>
      </c>
      <c r="AF32" s="6">
        <f t="shared" si="20"/>
        <v>0</v>
      </c>
      <c r="AG32" s="6">
        <f t="shared" si="21"/>
        <v>0</v>
      </c>
      <c r="AH32" s="6">
        <f t="shared" si="21"/>
        <v>0</v>
      </c>
      <c r="AI32" s="6">
        <f t="shared" si="21"/>
        <v>0</v>
      </c>
      <c r="AJ32" s="6">
        <f t="shared" si="21"/>
        <v>0</v>
      </c>
      <c r="AK32" s="6">
        <f t="shared" si="21"/>
        <v>0</v>
      </c>
      <c r="AL32" s="6">
        <f t="shared" si="21"/>
        <v>0</v>
      </c>
      <c r="AM32" s="6">
        <f t="shared" si="21"/>
        <v>0</v>
      </c>
      <c r="AN32" s="6">
        <f t="shared" si="21"/>
        <v>0</v>
      </c>
      <c r="AO32" s="6">
        <f t="shared" si="21"/>
        <v>0</v>
      </c>
      <c r="AP32" s="6">
        <f t="shared" si="21"/>
        <v>0</v>
      </c>
      <c r="AQ32" s="6">
        <f t="shared" si="21"/>
        <v>7.6923076923076925</v>
      </c>
      <c r="AR32" s="6">
        <f t="shared" si="21"/>
        <v>7.6923076923076925</v>
      </c>
    </row>
    <row r="33" spans="1:44">
      <c r="B33">
        <v>4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I33">
        <v>0</v>
      </c>
      <c r="J33">
        <v>1</v>
      </c>
      <c r="K33">
        <v>0</v>
      </c>
      <c r="L33">
        <v>0</v>
      </c>
      <c r="M33">
        <v>0</v>
      </c>
      <c r="N33">
        <v>1</v>
      </c>
      <c r="O33">
        <v>0</v>
      </c>
      <c r="P33">
        <v>12</v>
      </c>
      <c r="Q33">
        <f t="shared" si="18"/>
        <v>15</v>
      </c>
      <c r="R33" s="6">
        <f t="shared" si="19"/>
        <v>0</v>
      </c>
      <c r="S33" s="6">
        <f t="shared" si="19"/>
        <v>0</v>
      </c>
      <c r="T33" s="6">
        <f t="shared" si="19"/>
        <v>0</v>
      </c>
      <c r="U33" s="6">
        <f t="shared" si="19"/>
        <v>0</v>
      </c>
      <c r="V33" s="6">
        <f t="shared" si="19"/>
        <v>0</v>
      </c>
      <c r="W33" s="6">
        <f t="shared" si="19"/>
        <v>6.666666666666667</v>
      </c>
      <c r="X33" s="6">
        <f t="shared" si="19"/>
        <v>0</v>
      </c>
      <c r="Y33" s="6">
        <f t="shared" si="19"/>
        <v>6.666666666666667</v>
      </c>
      <c r="Z33" s="6">
        <f t="shared" si="19"/>
        <v>0</v>
      </c>
      <c r="AA33" s="6">
        <f t="shared" si="19"/>
        <v>0</v>
      </c>
      <c r="AB33" s="6">
        <f t="shared" si="19"/>
        <v>0</v>
      </c>
      <c r="AC33" s="6">
        <f t="shared" si="19"/>
        <v>6.666666666666667</v>
      </c>
      <c r="AD33" s="6">
        <f t="shared" si="19"/>
        <v>0</v>
      </c>
      <c r="AF33" s="6">
        <f t="shared" si="20"/>
        <v>0</v>
      </c>
      <c r="AG33" s="6">
        <f t="shared" si="21"/>
        <v>0</v>
      </c>
      <c r="AH33" s="6">
        <f t="shared" si="21"/>
        <v>0</v>
      </c>
      <c r="AI33" s="6">
        <f t="shared" si="21"/>
        <v>0</v>
      </c>
      <c r="AJ33" s="6">
        <f t="shared" si="21"/>
        <v>0</v>
      </c>
      <c r="AK33" s="6">
        <f t="shared" si="21"/>
        <v>6.666666666666667</v>
      </c>
      <c r="AL33" s="6">
        <f t="shared" si="21"/>
        <v>6.666666666666667</v>
      </c>
      <c r="AM33" s="6">
        <f t="shared" si="21"/>
        <v>13.333333333333334</v>
      </c>
      <c r="AN33" s="6">
        <f t="shared" si="21"/>
        <v>13.333333333333334</v>
      </c>
      <c r="AO33" s="6">
        <f t="shared" si="21"/>
        <v>13.333333333333334</v>
      </c>
      <c r="AP33" s="6">
        <f t="shared" si="21"/>
        <v>13.333333333333334</v>
      </c>
      <c r="AQ33" s="6">
        <f t="shared" si="21"/>
        <v>20</v>
      </c>
      <c r="AR33" s="6">
        <f t="shared" si="21"/>
        <v>20</v>
      </c>
    </row>
    <row r="34" spans="1:44">
      <c r="B34">
        <v>5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>
        <v>1</v>
      </c>
      <c r="O34">
        <v>0</v>
      </c>
      <c r="P34">
        <v>11</v>
      </c>
      <c r="Q34">
        <f t="shared" si="18"/>
        <v>13</v>
      </c>
      <c r="R34" s="6">
        <f t="shared" si="19"/>
        <v>0</v>
      </c>
      <c r="S34" s="6">
        <f t="shared" si="19"/>
        <v>0</v>
      </c>
      <c r="T34" s="6">
        <f t="shared" si="19"/>
        <v>0</v>
      </c>
      <c r="U34" s="6">
        <f t="shared" si="19"/>
        <v>0</v>
      </c>
      <c r="V34" s="6">
        <f t="shared" si="19"/>
        <v>0</v>
      </c>
      <c r="W34" s="6">
        <f t="shared" si="19"/>
        <v>0</v>
      </c>
      <c r="X34" s="6">
        <f t="shared" si="19"/>
        <v>0</v>
      </c>
      <c r="Y34" s="6">
        <f t="shared" si="19"/>
        <v>0</v>
      </c>
      <c r="Z34" s="6">
        <f t="shared" si="19"/>
        <v>7.6923076923076925</v>
      </c>
      <c r="AA34" s="6">
        <f t="shared" si="19"/>
        <v>0</v>
      </c>
      <c r="AB34" s="6">
        <f t="shared" si="19"/>
        <v>0</v>
      </c>
      <c r="AC34" s="6">
        <f t="shared" si="19"/>
        <v>7.6923076923076925</v>
      </c>
      <c r="AD34" s="6">
        <f t="shared" si="19"/>
        <v>0</v>
      </c>
      <c r="AF34" s="6">
        <f t="shared" si="20"/>
        <v>0</v>
      </c>
      <c r="AG34" s="6">
        <f t="shared" si="21"/>
        <v>0</v>
      </c>
      <c r="AH34" s="6">
        <f t="shared" si="21"/>
        <v>0</v>
      </c>
      <c r="AI34" s="6">
        <f t="shared" si="21"/>
        <v>0</v>
      </c>
      <c r="AJ34" s="6">
        <f t="shared" si="21"/>
        <v>0</v>
      </c>
      <c r="AK34" s="6">
        <f t="shared" si="21"/>
        <v>0</v>
      </c>
      <c r="AL34" s="6">
        <f t="shared" si="21"/>
        <v>0</v>
      </c>
      <c r="AM34" s="6">
        <f t="shared" si="21"/>
        <v>0</v>
      </c>
      <c r="AN34" s="6">
        <f t="shared" si="21"/>
        <v>7.6923076923076925</v>
      </c>
      <c r="AO34" s="6">
        <f t="shared" si="21"/>
        <v>7.6923076923076925</v>
      </c>
      <c r="AP34" s="6">
        <f t="shared" si="21"/>
        <v>7.6923076923076925</v>
      </c>
      <c r="AQ34" s="6">
        <f t="shared" si="21"/>
        <v>15.384615384615385</v>
      </c>
      <c r="AR34" s="6">
        <f t="shared" si="21"/>
        <v>15.384615384615385</v>
      </c>
    </row>
    <row r="35" spans="1:44">
      <c r="B35">
        <v>6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>
        <v>1</v>
      </c>
      <c r="J35">
        <v>1</v>
      </c>
      <c r="K35">
        <v>0</v>
      </c>
      <c r="L35">
        <v>1</v>
      </c>
      <c r="M35">
        <v>0</v>
      </c>
      <c r="N35">
        <v>1</v>
      </c>
      <c r="O35">
        <v>0</v>
      </c>
      <c r="P35">
        <v>9</v>
      </c>
      <c r="Q35">
        <f t="shared" si="18"/>
        <v>14</v>
      </c>
      <c r="R35" s="6">
        <f t="shared" si="19"/>
        <v>0</v>
      </c>
      <c r="S35" s="6">
        <f t="shared" si="19"/>
        <v>0</v>
      </c>
      <c r="T35" s="6">
        <f t="shared" si="19"/>
        <v>0</v>
      </c>
      <c r="U35" s="6">
        <f t="shared" si="19"/>
        <v>0</v>
      </c>
      <c r="V35" s="6">
        <f t="shared" si="19"/>
        <v>0</v>
      </c>
      <c r="W35" s="6">
        <f t="shared" si="19"/>
        <v>7.1428571428571423</v>
      </c>
      <c r="X35" s="6">
        <f t="shared" si="19"/>
        <v>7.1428571428571423</v>
      </c>
      <c r="Y35" s="6">
        <f t="shared" si="19"/>
        <v>7.1428571428571423</v>
      </c>
      <c r="Z35" s="6">
        <f t="shared" si="19"/>
        <v>0</v>
      </c>
      <c r="AA35" s="6">
        <f t="shared" si="19"/>
        <v>7.1428571428571423</v>
      </c>
      <c r="AB35" s="6">
        <f t="shared" si="19"/>
        <v>0</v>
      </c>
      <c r="AC35" s="6">
        <f t="shared" si="19"/>
        <v>7.1428571428571423</v>
      </c>
      <c r="AD35" s="6">
        <f t="shared" si="19"/>
        <v>0</v>
      </c>
      <c r="AF35" s="6">
        <f t="shared" si="20"/>
        <v>0</v>
      </c>
      <c r="AG35" s="6">
        <f t="shared" si="21"/>
        <v>0</v>
      </c>
      <c r="AH35" s="6">
        <f t="shared" si="21"/>
        <v>0</v>
      </c>
      <c r="AI35" s="6">
        <f t="shared" si="21"/>
        <v>0</v>
      </c>
      <c r="AJ35" s="6">
        <f t="shared" si="21"/>
        <v>0</v>
      </c>
      <c r="AK35" s="6">
        <f t="shared" si="21"/>
        <v>7.1428571428571423</v>
      </c>
      <c r="AL35" s="6">
        <f t="shared" si="21"/>
        <v>14.285714285714285</v>
      </c>
      <c r="AM35" s="6">
        <f t="shared" si="21"/>
        <v>21.428571428571427</v>
      </c>
      <c r="AN35" s="6">
        <f t="shared" si="21"/>
        <v>21.428571428571427</v>
      </c>
      <c r="AO35" s="6">
        <f t="shared" si="21"/>
        <v>28.571428571428569</v>
      </c>
      <c r="AP35" s="6">
        <f t="shared" si="21"/>
        <v>28.571428571428569</v>
      </c>
      <c r="AQ35" s="6">
        <f t="shared" si="21"/>
        <v>35.714285714285708</v>
      </c>
      <c r="AR35" s="6">
        <f t="shared" si="21"/>
        <v>35.714285714285708</v>
      </c>
    </row>
    <row r="36" spans="1:44">
      <c r="B36">
        <v>7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0</v>
      </c>
      <c r="M36">
        <v>0</v>
      </c>
      <c r="N36">
        <v>1</v>
      </c>
      <c r="O36">
        <v>0</v>
      </c>
      <c r="P36">
        <v>10</v>
      </c>
      <c r="Q36">
        <f>SUM(C36:P36)</f>
        <v>12</v>
      </c>
      <c r="R36" s="6">
        <f t="shared" si="19"/>
        <v>0</v>
      </c>
      <c r="S36" s="6">
        <f t="shared" si="19"/>
        <v>0</v>
      </c>
      <c r="T36" s="6">
        <f t="shared" si="19"/>
        <v>0</v>
      </c>
      <c r="U36" s="6">
        <f t="shared" si="19"/>
        <v>0</v>
      </c>
      <c r="V36" s="6">
        <f t="shared" si="19"/>
        <v>0</v>
      </c>
      <c r="W36" s="6">
        <f t="shared" si="19"/>
        <v>0</v>
      </c>
      <c r="X36" s="6">
        <f t="shared" si="19"/>
        <v>0</v>
      </c>
      <c r="Y36" s="6">
        <f t="shared" si="19"/>
        <v>8.3333333333333321</v>
      </c>
      <c r="Z36" s="6">
        <f t="shared" si="19"/>
        <v>0</v>
      </c>
      <c r="AA36" s="6">
        <f t="shared" si="19"/>
        <v>0</v>
      </c>
      <c r="AB36" s="6">
        <f t="shared" si="19"/>
        <v>0</v>
      </c>
      <c r="AC36" s="6">
        <f t="shared" si="19"/>
        <v>8.3333333333333321</v>
      </c>
      <c r="AD36" s="6">
        <f t="shared" si="19"/>
        <v>0</v>
      </c>
      <c r="AF36" s="6">
        <f>R36</f>
        <v>0</v>
      </c>
      <c r="AG36" s="6">
        <f t="shared" si="21"/>
        <v>0</v>
      </c>
      <c r="AH36" s="6">
        <f t="shared" si="21"/>
        <v>0</v>
      </c>
      <c r="AI36" s="6">
        <f t="shared" si="21"/>
        <v>0</v>
      </c>
      <c r="AJ36" s="6">
        <f t="shared" si="21"/>
        <v>0</v>
      </c>
      <c r="AK36" s="6">
        <f t="shared" si="21"/>
        <v>0</v>
      </c>
      <c r="AL36" s="6">
        <f t="shared" si="21"/>
        <v>0</v>
      </c>
      <c r="AM36" s="6">
        <f t="shared" si="21"/>
        <v>8.3333333333333321</v>
      </c>
      <c r="AN36" s="6">
        <f t="shared" si="21"/>
        <v>8.3333333333333321</v>
      </c>
      <c r="AO36" s="6">
        <f t="shared" si="21"/>
        <v>8.3333333333333321</v>
      </c>
      <c r="AP36" s="6">
        <f t="shared" si="21"/>
        <v>8.3333333333333321</v>
      </c>
      <c r="AQ36" s="6">
        <f t="shared" si="21"/>
        <v>16.666666666666664</v>
      </c>
      <c r="AR36" s="6">
        <f t="shared" si="21"/>
        <v>16.666666666666664</v>
      </c>
    </row>
    <row r="37" spans="1:44">
      <c r="C37" s="7">
        <f t="shared" ref="C37:Q37" si="22">SUM(C30:C36)</f>
        <v>0</v>
      </c>
      <c r="D37" s="7">
        <f t="shared" si="22"/>
        <v>0</v>
      </c>
      <c r="E37" s="7">
        <f t="shared" si="22"/>
        <v>0</v>
      </c>
      <c r="F37" s="7">
        <f t="shared" si="22"/>
        <v>0</v>
      </c>
      <c r="G37" s="7">
        <f t="shared" si="22"/>
        <v>0</v>
      </c>
      <c r="H37" s="7">
        <f t="shared" si="22"/>
        <v>2</v>
      </c>
      <c r="I37" s="7">
        <f t="shared" si="22"/>
        <v>1</v>
      </c>
      <c r="J37" s="7">
        <f t="shared" si="22"/>
        <v>3</v>
      </c>
      <c r="K37" s="7">
        <f>SUM(K30:K36)</f>
        <v>1</v>
      </c>
      <c r="L37" s="7">
        <f t="shared" si="22"/>
        <v>2</v>
      </c>
      <c r="M37" s="7">
        <f t="shared" si="22"/>
        <v>0</v>
      </c>
      <c r="N37" s="7">
        <f t="shared" si="22"/>
        <v>5</v>
      </c>
      <c r="O37" s="7">
        <f t="shared" si="22"/>
        <v>0</v>
      </c>
      <c r="P37" s="7">
        <f t="shared" si="22"/>
        <v>80</v>
      </c>
      <c r="Q37" s="7">
        <f t="shared" si="22"/>
        <v>94</v>
      </c>
      <c r="R37" s="8">
        <f t="shared" si="19"/>
        <v>0</v>
      </c>
      <c r="S37" s="8">
        <f t="shared" si="19"/>
        <v>0</v>
      </c>
      <c r="T37" s="8">
        <f t="shared" si="19"/>
        <v>0</v>
      </c>
      <c r="U37" s="8">
        <f t="shared" si="19"/>
        <v>0</v>
      </c>
      <c r="V37" s="8">
        <f t="shared" si="19"/>
        <v>0</v>
      </c>
      <c r="W37" s="8">
        <f t="shared" si="19"/>
        <v>2.1276595744680851</v>
      </c>
      <c r="X37" s="8">
        <f t="shared" si="19"/>
        <v>1.0638297872340425</v>
      </c>
      <c r="Y37" s="8">
        <f t="shared" si="19"/>
        <v>3.1914893617021276</v>
      </c>
      <c r="Z37" s="8">
        <f t="shared" si="19"/>
        <v>1.0638297872340425</v>
      </c>
      <c r="AA37" s="8">
        <f t="shared" si="19"/>
        <v>2.1276595744680851</v>
      </c>
      <c r="AB37" s="8">
        <f t="shared" si="19"/>
        <v>0</v>
      </c>
      <c r="AC37" s="8">
        <f t="shared" si="19"/>
        <v>5.3191489361702127</v>
      </c>
      <c r="AD37" s="8">
        <f t="shared" si="19"/>
        <v>0</v>
      </c>
      <c r="AE37" t="s">
        <v>3</v>
      </c>
      <c r="AF37" s="8">
        <f t="shared" si="20"/>
        <v>0</v>
      </c>
      <c r="AG37" s="8">
        <f t="shared" si="21"/>
        <v>0</v>
      </c>
      <c r="AH37" s="8">
        <f t="shared" si="21"/>
        <v>0</v>
      </c>
      <c r="AI37" s="8">
        <f t="shared" si="21"/>
        <v>0</v>
      </c>
      <c r="AJ37" s="8">
        <f t="shared" si="21"/>
        <v>0</v>
      </c>
      <c r="AK37" s="8">
        <f t="shared" si="21"/>
        <v>2.1276595744680851</v>
      </c>
      <c r="AL37" s="8">
        <f t="shared" si="21"/>
        <v>3.1914893617021276</v>
      </c>
      <c r="AM37" s="8">
        <f t="shared" si="21"/>
        <v>6.3829787234042552</v>
      </c>
      <c r="AN37" s="8">
        <f t="shared" si="21"/>
        <v>7.4468085106382977</v>
      </c>
      <c r="AO37" s="8">
        <f t="shared" si="21"/>
        <v>9.5744680851063819</v>
      </c>
      <c r="AP37" s="8">
        <f t="shared" si="21"/>
        <v>9.5744680851063819</v>
      </c>
      <c r="AQ37" s="8">
        <f t="shared" si="21"/>
        <v>14.893617021276594</v>
      </c>
      <c r="AR37" s="8">
        <f t="shared" si="21"/>
        <v>14.893617021276594</v>
      </c>
    </row>
    <row r="38" spans="1:44">
      <c r="H38" s="9"/>
      <c r="I38" s="9"/>
      <c r="J38" s="9"/>
      <c r="K38" s="9"/>
      <c r="L38" s="9"/>
      <c r="M38" s="9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F38" s="6">
        <f>STDEV(AF30:AF36)/SQRT(7)</f>
        <v>0</v>
      </c>
      <c r="AG38" s="6">
        <f t="shared" ref="AG38:AR38" si="23">STDEV(AG30:AG36)/SQRT(7)</f>
        <v>0</v>
      </c>
      <c r="AH38" s="6">
        <f t="shared" si="23"/>
        <v>0</v>
      </c>
      <c r="AI38" s="6">
        <f t="shared" si="23"/>
        <v>0</v>
      </c>
      <c r="AJ38" s="6">
        <f t="shared" si="23"/>
        <v>0</v>
      </c>
      <c r="AK38" s="6">
        <f t="shared" si="23"/>
        <v>1.2744893874282446</v>
      </c>
      <c r="AL38" s="6">
        <f t="shared" si="23"/>
        <v>2.1033503175156878</v>
      </c>
      <c r="AM38" s="6">
        <f t="shared" si="23"/>
        <v>3.2407071346395111</v>
      </c>
      <c r="AN38" s="6">
        <f t="shared" si="23"/>
        <v>3.0748417614012302</v>
      </c>
      <c r="AO38" s="6">
        <f t="shared" si="23"/>
        <v>3.6800880525244382</v>
      </c>
      <c r="AP38" s="6">
        <f t="shared" si="23"/>
        <v>3.6800880525244382</v>
      </c>
      <c r="AQ38" s="6">
        <f t="shared" si="23"/>
        <v>4.3543138033056401</v>
      </c>
      <c r="AR38" s="6">
        <f t="shared" si="23"/>
        <v>4.3543138033056401</v>
      </c>
    </row>
    <row r="39" spans="1:44">
      <c r="A39" t="s">
        <v>2</v>
      </c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1</v>
      </c>
      <c r="O39">
        <v>0</v>
      </c>
      <c r="P39">
        <v>9</v>
      </c>
      <c r="Q39">
        <f t="shared" ref="Q39:Q45" si="24">SUM(C39:P39)</f>
        <v>11</v>
      </c>
      <c r="R39" s="6">
        <f t="shared" ref="R39:AD46" si="25">C39/$Q39*100</f>
        <v>0</v>
      </c>
      <c r="S39" s="6">
        <f t="shared" si="25"/>
        <v>0</v>
      </c>
      <c r="T39" s="6">
        <f t="shared" si="25"/>
        <v>0</v>
      </c>
      <c r="U39" s="6">
        <f t="shared" si="25"/>
        <v>0</v>
      </c>
      <c r="V39" s="6">
        <f t="shared" si="25"/>
        <v>0</v>
      </c>
      <c r="W39" s="6">
        <f t="shared" si="25"/>
        <v>0</v>
      </c>
      <c r="X39" s="6">
        <f t="shared" si="25"/>
        <v>0</v>
      </c>
      <c r="Y39" s="6">
        <f t="shared" si="25"/>
        <v>9.0909090909090917</v>
      </c>
      <c r="Z39" s="6">
        <f t="shared" si="25"/>
        <v>0</v>
      </c>
      <c r="AA39" s="6">
        <f t="shared" si="25"/>
        <v>0</v>
      </c>
      <c r="AB39" s="6">
        <f t="shared" si="25"/>
        <v>0</v>
      </c>
      <c r="AC39" s="6">
        <f t="shared" si="25"/>
        <v>9.0909090909090917</v>
      </c>
      <c r="AD39" s="6">
        <f t="shared" si="25"/>
        <v>0</v>
      </c>
      <c r="AF39" s="6">
        <f t="shared" ref="AF39:AF46" si="26">R39</f>
        <v>0</v>
      </c>
      <c r="AG39" s="6">
        <f t="shared" ref="AG39:AR46" si="27">S39+AF39</f>
        <v>0</v>
      </c>
      <c r="AH39" s="6">
        <f t="shared" si="27"/>
        <v>0</v>
      </c>
      <c r="AI39" s="6">
        <f t="shared" si="27"/>
        <v>0</v>
      </c>
      <c r="AJ39" s="6">
        <f t="shared" si="27"/>
        <v>0</v>
      </c>
      <c r="AK39" s="6">
        <f t="shared" si="27"/>
        <v>0</v>
      </c>
      <c r="AL39" s="6">
        <f t="shared" si="27"/>
        <v>0</v>
      </c>
      <c r="AM39" s="6">
        <f t="shared" si="27"/>
        <v>9.0909090909090917</v>
      </c>
      <c r="AN39" s="6">
        <f t="shared" si="27"/>
        <v>9.0909090909090917</v>
      </c>
      <c r="AO39" s="6">
        <f t="shared" si="27"/>
        <v>9.0909090909090917</v>
      </c>
      <c r="AP39" s="6">
        <f t="shared" si="27"/>
        <v>9.0909090909090917</v>
      </c>
      <c r="AQ39" s="6">
        <f t="shared" si="27"/>
        <v>18.181818181818183</v>
      </c>
      <c r="AR39" s="6">
        <f t="shared" si="27"/>
        <v>18.181818181818183</v>
      </c>
    </row>
    <row r="40" spans="1:44">
      <c r="B40">
        <v>2</v>
      </c>
      <c r="C40">
        <v>0</v>
      </c>
      <c r="D40">
        <v>0</v>
      </c>
      <c r="E40">
        <v>0</v>
      </c>
      <c r="F40">
        <v>0</v>
      </c>
      <c r="G40">
        <v>1</v>
      </c>
      <c r="H40">
        <v>1</v>
      </c>
      <c r="I40">
        <v>1</v>
      </c>
      <c r="J40">
        <v>1</v>
      </c>
      <c r="K40">
        <v>0</v>
      </c>
      <c r="L40">
        <v>0</v>
      </c>
      <c r="M40">
        <v>0</v>
      </c>
      <c r="N40">
        <v>1</v>
      </c>
      <c r="O40">
        <v>0</v>
      </c>
      <c r="P40">
        <v>9</v>
      </c>
      <c r="Q40">
        <f t="shared" si="24"/>
        <v>14</v>
      </c>
      <c r="R40" s="6">
        <f t="shared" si="25"/>
        <v>0</v>
      </c>
      <c r="S40" s="6">
        <f t="shared" si="25"/>
        <v>0</v>
      </c>
      <c r="T40" s="6">
        <f t="shared" si="25"/>
        <v>0</v>
      </c>
      <c r="U40" s="6">
        <f t="shared" si="25"/>
        <v>0</v>
      </c>
      <c r="V40" s="6">
        <f t="shared" si="25"/>
        <v>7.1428571428571423</v>
      </c>
      <c r="W40" s="6">
        <f t="shared" si="25"/>
        <v>7.1428571428571423</v>
      </c>
      <c r="X40" s="6">
        <f t="shared" si="25"/>
        <v>7.1428571428571423</v>
      </c>
      <c r="Y40" s="6">
        <f t="shared" si="25"/>
        <v>7.1428571428571423</v>
      </c>
      <c r="Z40" s="6">
        <f t="shared" si="25"/>
        <v>0</v>
      </c>
      <c r="AA40" s="6">
        <f t="shared" si="25"/>
        <v>0</v>
      </c>
      <c r="AB40" s="6">
        <f t="shared" si="25"/>
        <v>0</v>
      </c>
      <c r="AC40" s="6">
        <f t="shared" si="25"/>
        <v>7.1428571428571423</v>
      </c>
      <c r="AD40" s="6">
        <f t="shared" si="25"/>
        <v>0</v>
      </c>
      <c r="AF40" s="6">
        <f t="shared" si="26"/>
        <v>0</v>
      </c>
      <c r="AG40" s="6">
        <f t="shared" si="27"/>
        <v>0</v>
      </c>
      <c r="AH40" s="6">
        <f t="shared" si="27"/>
        <v>0</v>
      </c>
      <c r="AI40" s="6">
        <f t="shared" si="27"/>
        <v>0</v>
      </c>
      <c r="AJ40" s="6">
        <f t="shared" si="27"/>
        <v>7.1428571428571423</v>
      </c>
      <c r="AK40" s="6">
        <f t="shared" si="27"/>
        <v>14.285714285714285</v>
      </c>
      <c r="AL40" s="6">
        <f t="shared" si="27"/>
        <v>21.428571428571427</v>
      </c>
      <c r="AM40" s="6">
        <f t="shared" si="27"/>
        <v>28.571428571428569</v>
      </c>
      <c r="AN40" s="6">
        <f t="shared" si="27"/>
        <v>28.571428571428569</v>
      </c>
      <c r="AO40" s="6">
        <f t="shared" si="27"/>
        <v>28.571428571428569</v>
      </c>
      <c r="AP40" s="6">
        <f t="shared" si="27"/>
        <v>28.571428571428569</v>
      </c>
      <c r="AQ40" s="6">
        <f t="shared" si="27"/>
        <v>35.714285714285708</v>
      </c>
      <c r="AR40" s="6">
        <f t="shared" si="27"/>
        <v>35.714285714285708</v>
      </c>
    </row>
    <row r="41" spans="1:44">
      <c r="B41">
        <v>3</v>
      </c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1</v>
      </c>
      <c r="L41">
        <v>1</v>
      </c>
      <c r="M41">
        <v>0</v>
      </c>
      <c r="N41">
        <v>0</v>
      </c>
      <c r="O41">
        <v>0</v>
      </c>
      <c r="P41">
        <v>8</v>
      </c>
      <c r="Q41">
        <f t="shared" si="24"/>
        <v>11</v>
      </c>
      <c r="R41" s="6">
        <f t="shared" si="25"/>
        <v>0</v>
      </c>
      <c r="S41" s="6">
        <f t="shared" si="25"/>
        <v>0</v>
      </c>
      <c r="T41" s="6">
        <f t="shared" si="25"/>
        <v>0</v>
      </c>
      <c r="U41" s="6">
        <f t="shared" si="25"/>
        <v>0</v>
      </c>
      <c r="V41" s="6">
        <f t="shared" si="25"/>
        <v>9.0909090909090917</v>
      </c>
      <c r="W41" s="6">
        <f t="shared" si="25"/>
        <v>0</v>
      </c>
      <c r="X41" s="6">
        <f t="shared" si="25"/>
        <v>0</v>
      </c>
      <c r="Y41" s="6">
        <f t="shared" si="25"/>
        <v>0</v>
      </c>
      <c r="Z41" s="6">
        <f t="shared" si="25"/>
        <v>9.0909090909090917</v>
      </c>
      <c r="AA41" s="6">
        <f t="shared" si="25"/>
        <v>9.0909090909090917</v>
      </c>
      <c r="AB41" s="6">
        <f t="shared" si="25"/>
        <v>0</v>
      </c>
      <c r="AC41" s="6">
        <f t="shared" si="25"/>
        <v>0</v>
      </c>
      <c r="AD41" s="6">
        <f t="shared" si="25"/>
        <v>0</v>
      </c>
      <c r="AF41" s="6">
        <f t="shared" si="26"/>
        <v>0</v>
      </c>
      <c r="AG41" s="6">
        <f t="shared" si="27"/>
        <v>0</v>
      </c>
      <c r="AH41" s="6">
        <f t="shared" si="27"/>
        <v>0</v>
      </c>
      <c r="AI41" s="6">
        <f t="shared" si="27"/>
        <v>0</v>
      </c>
      <c r="AJ41" s="6">
        <f t="shared" si="27"/>
        <v>9.0909090909090917</v>
      </c>
      <c r="AK41" s="6">
        <f t="shared" si="27"/>
        <v>9.0909090909090917</v>
      </c>
      <c r="AL41" s="6">
        <f t="shared" si="27"/>
        <v>9.0909090909090917</v>
      </c>
      <c r="AM41" s="6">
        <f t="shared" si="27"/>
        <v>9.0909090909090917</v>
      </c>
      <c r="AN41" s="6">
        <f t="shared" si="27"/>
        <v>18.181818181818183</v>
      </c>
      <c r="AO41" s="6">
        <f t="shared" si="27"/>
        <v>27.272727272727273</v>
      </c>
      <c r="AP41" s="6">
        <f t="shared" si="27"/>
        <v>27.272727272727273</v>
      </c>
      <c r="AQ41" s="6">
        <f t="shared" si="27"/>
        <v>27.272727272727273</v>
      </c>
      <c r="AR41" s="6">
        <f t="shared" si="27"/>
        <v>27.272727272727273</v>
      </c>
    </row>
    <row r="42" spans="1:44">
      <c r="B42">
        <v>4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</v>
      </c>
      <c r="K42">
        <v>1</v>
      </c>
      <c r="L42">
        <v>0</v>
      </c>
      <c r="M42">
        <v>0</v>
      </c>
      <c r="N42">
        <v>0</v>
      </c>
      <c r="O42">
        <v>0</v>
      </c>
      <c r="P42">
        <v>9</v>
      </c>
      <c r="Q42">
        <f t="shared" si="24"/>
        <v>11</v>
      </c>
      <c r="R42" s="6">
        <f t="shared" si="25"/>
        <v>0</v>
      </c>
      <c r="S42" s="6">
        <f t="shared" si="25"/>
        <v>0</v>
      </c>
      <c r="T42" s="6">
        <f t="shared" si="25"/>
        <v>0</v>
      </c>
      <c r="U42" s="6">
        <f t="shared" si="25"/>
        <v>0</v>
      </c>
      <c r="V42" s="6">
        <f t="shared" si="25"/>
        <v>0</v>
      </c>
      <c r="W42" s="6">
        <f t="shared" si="25"/>
        <v>0</v>
      </c>
      <c r="X42" s="6">
        <f t="shared" si="25"/>
        <v>0</v>
      </c>
      <c r="Y42" s="6">
        <f t="shared" si="25"/>
        <v>9.0909090909090917</v>
      </c>
      <c r="Z42" s="6">
        <f t="shared" si="25"/>
        <v>9.0909090909090917</v>
      </c>
      <c r="AA42" s="6">
        <f t="shared" si="25"/>
        <v>0</v>
      </c>
      <c r="AB42" s="6">
        <f t="shared" si="25"/>
        <v>0</v>
      </c>
      <c r="AC42" s="6">
        <f t="shared" si="25"/>
        <v>0</v>
      </c>
      <c r="AD42" s="6">
        <f t="shared" si="25"/>
        <v>0</v>
      </c>
      <c r="AF42" s="6">
        <f t="shared" si="26"/>
        <v>0</v>
      </c>
      <c r="AG42" s="6">
        <f t="shared" si="27"/>
        <v>0</v>
      </c>
      <c r="AH42" s="6">
        <f t="shared" si="27"/>
        <v>0</v>
      </c>
      <c r="AI42" s="6">
        <f t="shared" si="27"/>
        <v>0</v>
      </c>
      <c r="AJ42" s="6">
        <f t="shared" si="27"/>
        <v>0</v>
      </c>
      <c r="AK42" s="6">
        <f t="shared" si="27"/>
        <v>0</v>
      </c>
      <c r="AL42" s="6">
        <f t="shared" si="27"/>
        <v>0</v>
      </c>
      <c r="AM42" s="6">
        <f t="shared" si="27"/>
        <v>9.0909090909090917</v>
      </c>
      <c r="AN42" s="6">
        <f t="shared" si="27"/>
        <v>18.181818181818183</v>
      </c>
      <c r="AO42" s="6">
        <f t="shared" si="27"/>
        <v>18.181818181818183</v>
      </c>
      <c r="AP42" s="6">
        <f t="shared" si="27"/>
        <v>18.181818181818183</v>
      </c>
      <c r="AQ42" s="6">
        <f t="shared" si="27"/>
        <v>18.181818181818183</v>
      </c>
      <c r="AR42" s="6">
        <f t="shared" si="27"/>
        <v>18.181818181818183</v>
      </c>
    </row>
    <row r="43" spans="1:44">
      <c r="B43">
        <v>5</v>
      </c>
      <c r="C43">
        <v>0</v>
      </c>
      <c r="D43">
        <v>0</v>
      </c>
      <c r="E43">
        <v>0</v>
      </c>
      <c r="F43">
        <v>0</v>
      </c>
      <c r="G43">
        <v>0</v>
      </c>
      <c r="H43">
        <v>1</v>
      </c>
      <c r="I43">
        <v>2</v>
      </c>
      <c r="J43">
        <v>0</v>
      </c>
      <c r="K43">
        <v>0</v>
      </c>
      <c r="L43">
        <v>2</v>
      </c>
      <c r="M43">
        <v>1</v>
      </c>
      <c r="N43">
        <v>1</v>
      </c>
      <c r="O43">
        <v>0</v>
      </c>
      <c r="P43">
        <v>7</v>
      </c>
      <c r="Q43">
        <f t="shared" si="24"/>
        <v>14</v>
      </c>
      <c r="R43" s="6">
        <f t="shared" si="25"/>
        <v>0</v>
      </c>
      <c r="S43" s="6">
        <f t="shared" si="25"/>
        <v>0</v>
      </c>
      <c r="T43" s="6">
        <f t="shared" si="25"/>
        <v>0</v>
      </c>
      <c r="U43" s="6">
        <f t="shared" si="25"/>
        <v>0</v>
      </c>
      <c r="V43" s="6">
        <f t="shared" si="25"/>
        <v>0</v>
      </c>
      <c r="W43" s="6">
        <f t="shared" si="25"/>
        <v>7.1428571428571423</v>
      </c>
      <c r="X43" s="6">
        <f t="shared" si="25"/>
        <v>14.285714285714285</v>
      </c>
      <c r="Y43" s="6">
        <f t="shared" si="25"/>
        <v>0</v>
      </c>
      <c r="Z43" s="6">
        <f t="shared" si="25"/>
        <v>0</v>
      </c>
      <c r="AA43" s="6">
        <f t="shared" si="25"/>
        <v>14.285714285714285</v>
      </c>
      <c r="AB43" s="6">
        <f t="shared" si="25"/>
        <v>7.1428571428571423</v>
      </c>
      <c r="AC43" s="6">
        <f t="shared" si="25"/>
        <v>7.1428571428571423</v>
      </c>
      <c r="AD43" s="6">
        <f t="shared" si="25"/>
        <v>0</v>
      </c>
      <c r="AF43" s="6">
        <f t="shared" si="26"/>
        <v>0</v>
      </c>
      <c r="AG43" s="6">
        <f t="shared" si="27"/>
        <v>0</v>
      </c>
      <c r="AH43" s="6">
        <f t="shared" si="27"/>
        <v>0</v>
      </c>
      <c r="AI43" s="6">
        <f t="shared" si="27"/>
        <v>0</v>
      </c>
      <c r="AJ43" s="6">
        <f t="shared" si="27"/>
        <v>0</v>
      </c>
      <c r="AK43" s="6">
        <f t="shared" si="27"/>
        <v>7.1428571428571423</v>
      </c>
      <c r="AL43" s="6">
        <f t="shared" si="27"/>
        <v>21.428571428571427</v>
      </c>
      <c r="AM43" s="6">
        <f t="shared" si="27"/>
        <v>21.428571428571427</v>
      </c>
      <c r="AN43" s="6">
        <f t="shared" si="27"/>
        <v>21.428571428571427</v>
      </c>
      <c r="AO43" s="6">
        <f t="shared" si="27"/>
        <v>35.714285714285708</v>
      </c>
      <c r="AP43" s="6">
        <f t="shared" si="27"/>
        <v>42.857142857142847</v>
      </c>
      <c r="AQ43" s="6">
        <f t="shared" si="27"/>
        <v>49.999999999999986</v>
      </c>
      <c r="AR43" s="6">
        <f t="shared" si="27"/>
        <v>49.999999999999986</v>
      </c>
    </row>
    <row r="44" spans="1:44">
      <c r="B44">
        <v>6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I44">
        <v>1</v>
      </c>
      <c r="J44">
        <v>2</v>
      </c>
      <c r="K44">
        <v>0</v>
      </c>
      <c r="L44">
        <v>2</v>
      </c>
      <c r="M44">
        <v>1</v>
      </c>
      <c r="N44">
        <v>1</v>
      </c>
      <c r="O44">
        <v>0</v>
      </c>
      <c r="P44">
        <v>6</v>
      </c>
      <c r="Q44">
        <f t="shared" si="24"/>
        <v>14</v>
      </c>
      <c r="R44" s="6">
        <f t="shared" si="25"/>
        <v>0</v>
      </c>
      <c r="S44" s="6">
        <f t="shared" si="25"/>
        <v>0</v>
      </c>
      <c r="T44" s="6">
        <f t="shared" si="25"/>
        <v>0</v>
      </c>
      <c r="U44" s="6">
        <f t="shared" si="25"/>
        <v>0</v>
      </c>
      <c r="V44" s="6">
        <f t="shared" si="25"/>
        <v>0</v>
      </c>
      <c r="W44" s="6">
        <f t="shared" si="25"/>
        <v>7.1428571428571423</v>
      </c>
      <c r="X44" s="6">
        <f t="shared" si="25"/>
        <v>7.1428571428571423</v>
      </c>
      <c r="Y44" s="6">
        <f t="shared" si="25"/>
        <v>14.285714285714285</v>
      </c>
      <c r="Z44" s="6">
        <f t="shared" si="25"/>
        <v>0</v>
      </c>
      <c r="AA44" s="6">
        <f t="shared" si="25"/>
        <v>14.285714285714285</v>
      </c>
      <c r="AB44" s="6">
        <f t="shared" si="25"/>
        <v>7.1428571428571423</v>
      </c>
      <c r="AC44" s="6">
        <f t="shared" si="25"/>
        <v>7.1428571428571423</v>
      </c>
      <c r="AD44" s="6">
        <f t="shared" si="25"/>
        <v>0</v>
      </c>
      <c r="AF44" s="6">
        <f t="shared" si="26"/>
        <v>0</v>
      </c>
      <c r="AG44" s="6">
        <f t="shared" si="27"/>
        <v>0</v>
      </c>
      <c r="AH44" s="6">
        <f t="shared" si="27"/>
        <v>0</v>
      </c>
      <c r="AI44" s="6">
        <f t="shared" si="27"/>
        <v>0</v>
      </c>
      <c r="AJ44" s="6">
        <f t="shared" si="27"/>
        <v>0</v>
      </c>
      <c r="AK44" s="6">
        <f t="shared" si="27"/>
        <v>7.1428571428571423</v>
      </c>
      <c r="AL44" s="6">
        <f t="shared" si="27"/>
        <v>14.285714285714285</v>
      </c>
      <c r="AM44" s="6">
        <f t="shared" si="27"/>
        <v>28.571428571428569</v>
      </c>
      <c r="AN44" s="6">
        <f t="shared" si="27"/>
        <v>28.571428571428569</v>
      </c>
      <c r="AO44" s="6">
        <f t="shared" si="27"/>
        <v>42.857142857142854</v>
      </c>
      <c r="AP44" s="6">
        <f t="shared" si="27"/>
        <v>50</v>
      </c>
      <c r="AQ44" s="6">
        <f t="shared" si="27"/>
        <v>57.142857142857139</v>
      </c>
      <c r="AR44" s="6">
        <f t="shared" si="27"/>
        <v>57.142857142857139</v>
      </c>
    </row>
    <row r="45" spans="1:44">
      <c r="B45">
        <v>7</v>
      </c>
      <c r="C45">
        <v>0</v>
      </c>
      <c r="D45">
        <v>0</v>
      </c>
      <c r="E45">
        <v>0</v>
      </c>
      <c r="F45">
        <v>0</v>
      </c>
      <c r="G45">
        <v>1</v>
      </c>
      <c r="H45">
        <v>1</v>
      </c>
      <c r="I45">
        <v>0</v>
      </c>
      <c r="J45">
        <v>0</v>
      </c>
      <c r="K45">
        <v>1</v>
      </c>
      <c r="L45">
        <v>2</v>
      </c>
      <c r="M45">
        <v>0</v>
      </c>
      <c r="N45">
        <v>0</v>
      </c>
      <c r="O45">
        <v>0</v>
      </c>
      <c r="P45">
        <v>8</v>
      </c>
      <c r="Q45">
        <f t="shared" si="24"/>
        <v>13</v>
      </c>
      <c r="R45" s="6">
        <f t="shared" si="25"/>
        <v>0</v>
      </c>
      <c r="S45" s="6">
        <f t="shared" si="25"/>
        <v>0</v>
      </c>
      <c r="T45" s="6">
        <f t="shared" si="25"/>
        <v>0</v>
      </c>
      <c r="U45" s="6">
        <f t="shared" si="25"/>
        <v>0</v>
      </c>
      <c r="V45" s="6">
        <f t="shared" si="25"/>
        <v>7.6923076923076925</v>
      </c>
      <c r="W45" s="6">
        <f t="shared" si="25"/>
        <v>7.6923076923076925</v>
      </c>
      <c r="X45" s="6">
        <f t="shared" si="25"/>
        <v>0</v>
      </c>
      <c r="Y45" s="6">
        <f t="shared" si="25"/>
        <v>0</v>
      </c>
      <c r="Z45" s="6">
        <f t="shared" si="25"/>
        <v>7.6923076923076925</v>
      </c>
      <c r="AA45" s="6">
        <f t="shared" si="25"/>
        <v>15.384615384615385</v>
      </c>
      <c r="AB45" s="6">
        <f t="shared" si="25"/>
        <v>0</v>
      </c>
      <c r="AC45" s="6">
        <f t="shared" si="25"/>
        <v>0</v>
      </c>
      <c r="AD45" s="6">
        <f t="shared" si="25"/>
        <v>0</v>
      </c>
      <c r="AF45" s="6">
        <f>R45</f>
        <v>0</v>
      </c>
      <c r="AG45" s="6">
        <f t="shared" si="27"/>
        <v>0</v>
      </c>
      <c r="AH45" s="6">
        <f t="shared" si="27"/>
        <v>0</v>
      </c>
      <c r="AI45" s="6">
        <f t="shared" si="27"/>
        <v>0</v>
      </c>
      <c r="AJ45" s="6">
        <f t="shared" si="27"/>
        <v>7.6923076923076925</v>
      </c>
      <c r="AK45" s="6">
        <f t="shared" si="27"/>
        <v>15.384615384615385</v>
      </c>
      <c r="AL45" s="6">
        <f t="shared" si="27"/>
        <v>15.384615384615385</v>
      </c>
      <c r="AM45" s="6">
        <f t="shared" si="27"/>
        <v>15.384615384615385</v>
      </c>
      <c r="AN45" s="6">
        <f t="shared" si="27"/>
        <v>23.076923076923077</v>
      </c>
      <c r="AO45" s="6">
        <f t="shared" si="27"/>
        <v>38.46153846153846</v>
      </c>
      <c r="AP45" s="6">
        <f t="shared" si="27"/>
        <v>38.46153846153846</v>
      </c>
      <c r="AQ45" s="6">
        <f t="shared" si="27"/>
        <v>38.46153846153846</v>
      </c>
      <c r="AR45" s="6">
        <f t="shared" si="27"/>
        <v>38.46153846153846</v>
      </c>
    </row>
    <row r="46" spans="1:44">
      <c r="C46" s="7">
        <f t="shared" ref="C46:Q46" si="28">SUM(C39:C45)</f>
        <v>0</v>
      </c>
      <c r="D46" s="7">
        <f t="shared" si="28"/>
        <v>0</v>
      </c>
      <c r="E46" s="7">
        <f t="shared" si="28"/>
        <v>0</v>
      </c>
      <c r="F46" s="7">
        <f t="shared" si="28"/>
        <v>0</v>
      </c>
      <c r="G46" s="7">
        <f t="shared" si="28"/>
        <v>3</v>
      </c>
      <c r="H46" s="7">
        <f t="shared" si="28"/>
        <v>4</v>
      </c>
      <c r="I46" s="7">
        <f t="shared" si="28"/>
        <v>4</v>
      </c>
      <c r="J46" s="7">
        <f t="shared" si="28"/>
        <v>5</v>
      </c>
      <c r="K46" s="7">
        <f t="shared" si="28"/>
        <v>3</v>
      </c>
      <c r="L46" s="7">
        <f t="shared" si="28"/>
        <v>7</v>
      </c>
      <c r="M46" s="7">
        <f t="shared" si="28"/>
        <v>2</v>
      </c>
      <c r="N46" s="7">
        <f>SUM(N39:N45)</f>
        <v>4</v>
      </c>
      <c r="O46" s="7">
        <f>SUM(O39:O45)</f>
        <v>0</v>
      </c>
      <c r="P46" s="7">
        <f t="shared" si="28"/>
        <v>56</v>
      </c>
      <c r="Q46" s="7">
        <f t="shared" si="28"/>
        <v>88</v>
      </c>
      <c r="R46" s="8">
        <f t="shared" si="25"/>
        <v>0</v>
      </c>
      <c r="S46" s="8">
        <f t="shared" si="25"/>
        <v>0</v>
      </c>
      <c r="T46" s="8">
        <f t="shared" si="25"/>
        <v>0</v>
      </c>
      <c r="U46" s="8">
        <f t="shared" si="25"/>
        <v>0</v>
      </c>
      <c r="V46" s="8">
        <f t="shared" si="25"/>
        <v>3.4090909090909087</v>
      </c>
      <c r="W46" s="8">
        <f t="shared" si="25"/>
        <v>4.5454545454545459</v>
      </c>
      <c r="X46" s="8">
        <f t="shared" si="25"/>
        <v>4.5454545454545459</v>
      </c>
      <c r="Y46" s="8">
        <f t="shared" si="25"/>
        <v>5.6818181818181817</v>
      </c>
      <c r="Z46" s="8">
        <f t="shared" si="25"/>
        <v>3.4090909090909087</v>
      </c>
      <c r="AA46" s="8">
        <f t="shared" si="25"/>
        <v>7.9545454545454541</v>
      </c>
      <c r="AB46" s="8">
        <f t="shared" si="25"/>
        <v>2.2727272727272729</v>
      </c>
      <c r="AC46" s="8">
        <f t="shared" si="25"/>
        <v>4.5454545454545459</v>
      </c>
      <c r="AD46" s="8">
        <f t="shared" si="25"/>
        <v>0</v>
      </c>
      <c r="AE46" t="s">
        <v>2</v>
      </c>
      <c r="AF46" s="8">
        <f t="shared" si="26"/>
        <v>0</v>
      </c>
      <c r="AG46" s="8">
        <f t="shared" si="27"/>
        <v>0</v>
      </c>
      <c r="AH46" s="8">
        <f t="shared" si="27"/>
        <v>0</v>
      </c>
      <c r="AI46" s="8">
        <f t="shared" si="27"/>
        <v>0</v>
      </c>
      <c r="AJ46" s="8">
        <f t="shared" si="27"/>
        <v>3.4090909090909087</v>
      </c>
      <c r="AK46" s="8">
        <f t="shared" si="27"/>
        <v>7.954545454545455</v>
      </c>
      <c r="AL46" s="8">
        <f t="shared" si="27"/>
        <v>12.5</v>
      </c>
      <c r="AM46" s="8">
        <f t="shared" si="27"/>
        <v>18.18181818181818</v>
      </c>
      <c r="AN46" s="8">
        <f t="shared" si="27"/>
        <v>21.59090909090909</v>
      </c>
      <c r="AO46" s="8">
        <f t="shared" si="27"/>
        <v>29.545454545454543</v>
      </c>
      <c r="AP46" s="8">
        <f t="shared" si="27"/>
        <v>31.818181818181817</v>
      </c>
      <c r="AQ46" s="8">
        <f t="shared" si="27"/>
        <v>36.36363636363636</v>
      </c>
      <c r="AR46" s="8">
        <f t="shared" si="27"/>
        <v>36.36363636363636</v>
      </c>
    </row>
    <row r="47" spans="1:44">
      <c r="H47" s="9"/>
      <c r="I47" s="9"/>
      <c r="J47" s="9"/>
      <c r="K47" s="48"/>
      <c r="L47" s="48"/>
      <c r="M47" s="48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F47" s="6">
        <f>STDEV(AF39:AF45)/SQRT(7)</f>
        <v>0</v>
      </c>
      <c r="AG47" s="6">
        <f t="shared" ref="AG47:AR47" si="29">STDEV(AG39:AG45)/SQRT(7)</f>
        <v>0</v>
      </c>
      <c r="AH47" s="6">
        <f t="shared" si="29"/>
        <v>0</v>
      </c>
      <c r="AI47" s="6">
        <f t="shared" si="29"/>
        <v>0</v>
      </c>
      <c r="AJ47" s="6">
        <f t="shared" si="29"/>
        <v>1.6261044637572519</v>
      </c>
      <c r="AK47" s="6">
        <f t="shared" si="29"/>
        <v>2.3065973449977721</v>
      </c>
      <c r="AL47" s="6">
        <f t="shared" si="29"/>
        <v>3.4160982285863364</v>
      </c>
      <c r="AM47" s="6">
        <f t="shared" si="29"/>
        <v>3.3699270733494133</v>
      </c>
      <c r="AN47" s="6">
        <f t="shared" si="29"/>
        <v>2.5674685300531563</v>
      </c>
      <c r="AO47" s="6">
        <f t="shared" si="29"/>
        <v>4.4775481570089859</v>
      </c>
      <c r="AP47" s="6">
        <f t="shared" si="29"/>
        <v>5.3905373175528224</v>
      </c>
      <c r="AQ47" s="6">
        <f t="shared" si="29"/>
        <v>5.6762066254124672</v>
      </c>
      <c r="AR47" s="6">
        <f t="shared" si="29"/>
        <v>5.6762066254124672</v>
      </c>
    </row>
    <row r="48" spans="1:44">
      <c r="F48" s="9"/>
      <c r="G48" s="9"/>
      <c r="H48" s="9"/>
      <c r="I48" s="9"/>
      <c r="J48" s="9"/>
      <c r="K48" s="48"/>
      <c r="L48" s="49"/>
      <c r="M48" s="50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</row>
    <row r="49" spans="2:34">
      <c r="K49" s="50"/>
      <c r="L49" s="50"/>
      <c r="M49" s="50"/>
    </row>
    <row r="50" spans="2:34"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C50" s="26"/>
      <c r="AD50" s="26"/>
      <c r="AE50" s="26"/>
      <c r="AF50" s="26"/>
      <c r="AG50" s="26"/>
      <c r="AH50" s="26"/>
    </row>
    <row r="51" spans="2:34"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</row>
    <row r="52" spans="2:34"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</row>
    <row r="53" spans="2:34"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</row>
    <row r="54" spans="2:34"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</row>
    <row r="55" spans="2:34"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</row>
    <row r="56" spans="2:34"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</row>
    <row r="57" spans="2:34"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</row>
    <row r="58" spans="2:34"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</row>
    <row r="59" spans="2:34" s="26" customFormat="1"/>
    <row r="60" spans="2:34" s="26" customFormat="1"/>
    <row r="61" spans="2:34" s="26" customFormat="1"/>
    <row r="62" spans="2:34" s="26" customFormat="1"/>
    <row r="63" spans="2:34" s="26" customFormat="1"/>
    <row r="64" spans="2:34" s="26" customFormat="1"/>
    <row r="65" spans="47:47" s="26" customFormat="1"/>
    <row r="66" spans="47:47" s="26" customFormat="1"/>
    <row r="67" spans="47:47" s="26" customFormat="1"/>
    <row r="68" spans="47:47" s="26" customFormat="1"/>
    <row r="69" spans="47:47" s="26" customFormat="1"/>
    <row r="70" spans="47:47" s="26" customFormat="1"/>
    <row r="71" spans="47:47" s="26" customFormat="1"/>
    <row r="72" spans="47:47" s="26" customFormat="1"/>
    <row r="73" spans="47:47" s="26" customFormat="1"/>
    <row r="74" spans="47:47" s="26" customFormat="1"/>
    <row r="75" spans="47:47" s="26" customFormat="1"/>
    <row r="76" spans="47:47" s="26" customFormat="1"/>
    <row r="77" spans="47:47" s="26" customFormat="1"/>
    <row r="78" spans="47:47" s="26" customFormat="1"/>
    <row r="79" spans="47:47" s="26" customFormat="1">
      <c r="AU79" s="30"/>
    </row>
    <row r="80" spans="47:47" s="26" customFormat="1">
      <c r="AU80" s="30"/>
    </row>
    <row r="81" spans="47:47" s="26" customFormat="1">
      <c r="AU81" s="31"/>
    </row>
    <row r="82" spans="47:47" s="26" customFormat="1">
      <c r="AU82" s="31"/>
    </row>
    <row r="83" spans="47:47" s="26" customFormat="1">
      <c r="AU83" s="31"/>
    </row>
    <row r="84" spans="47:47" s="26" customFormat="1">
      <c r="AU84" s="31"/>
    </row>
    <row r="85" spans="47:47" s="26" customFormat="1">
      <c r="AU85" s="31"/>
    </row>
    <row r="86" spans="47:47" s="26" customFormat="1">
      <c r="AU86" s="31"/>
    </row>
    <row r="87" spans="47:47" s="26" customFormat="1">
      <c r="AU87" s="31"/>
    </row>
    <row r="88" spans="47:47" s="26" customFormat="1">
      <c r="AU88" s="31"/>
    </row>
    <row r="89" spans="47:47" s="26" customFormat="1">
      <c r="AU89" s="31"/>
    </row>
    <row r="90" spans="47:47" s="26" customFormat="1">
      <c r="AU90" s="31"/>
    </row>
    <row r="91" spans="47:47" s="26" customFormat="1"/>
    <row r="92" spans="47:47" s="26" customFormat="1">
      <c r="AU92" s="30"/>
    </row>
    <row r="93" spans="47:47" s="26" customFormat="1"/>
    <row r="94" spans="47:47" s="26" customFormat="1"/>
    <row r="95" spans="47:47" s="26" customFormat="1">
      <c r="AU95" s="31"/>
    </row>
    <row r="96" spans="47:47" s="26" customFormat="1">
      <c r="AU96" s="31"/>
    </row>
    <row r="97" spans="47:47" s="26" customFormat="1">
      <c r="AU97" s="31"/>
    </row>
    <row r="98" spans="47:47" s="26" customFormat="1">
      <c r="AU98" s="31"/>
    </row>
    <row r="99" spans="47:47" s="26" customFormat="1">
      <c r="AU99" s="31"/>
    </row>
    <row r="100" spans="47:47" s="26" customFormat="1">
      <c r="AU100" s="31"/>
    </row>
    <row r="101" spans="47:47" s="26" customFormat="1">
      <c r="AU101" s="31"/>
    </row>
    <row r="102" spans="47:47" s="26" customFormat="1">
      <c r="AU102" s="31"/>
    </row>
    <row r="103" spans="47:47" s="26" customFormat="1">
      <c r="AU103" s="31"/>
    </row>
    <row r="104" spans="47:47" s="26" customFormat="1">
      <c r="AU104" s="31"/>
    </row>
    <row r="105" spans="47:47" s="26" customFormat="1"/>
    <row r="106" spans="47:47" s="26" customFormat="1"/>
    <row r="107" spans="47:47" s="26" customFormat="1"/>
    <row r="108" spans="47:47" s="26" customFormat="1">
      <c r="AU108" s="31"/>
    </row>
    <row r="109" spans="47:47" s="26" customFormat="1">
      <c r="AU109" s="31"/>
    </row>
    <row r="110" spans="47:47" s="26" customFormat="1">
      <c r="AU110" s="31"/>
    </row>
    <row r="111" spans="47:47" s="26" customFormat="1">
      <c r="AU111" s="31"/>
    </row>
    <row r="112" spans="47:47" s="26" customFormat="1">
      <c r="AU112" s="31"/>
    </row>
    <row r="113" spans="47:47" s="26" customFormat="1">
      <c r="AU113" s="31"/>
    </row>
    <row r="114" spans="47:47" s="26" customFormat="1">
      <c r="AU114" s="31"/>
    </row>
    <row r="115" spans="47:47" s="26" customFormat="1">
      <c r="AU115" s="31"/>
    </row>
    <row r="116" spans="47:47" s="26" customFormat="1">
      <c r="AU116" s="31"/>
    </row>
    <row r="117" spans="47:47" s="26" customFormat="1">
      <c r="AU117" s="31"/>
    </row>
    <row r="118" spans="47:47" s="26" customFormat="1"/>
    <row r="119" spans="47:47" s="26" customFormat="1"/>
    <row r="120" spans="47:47" s="26" customFormat="1"/>
    <row r="121" spans="47:47" s="26" customFormat="1"/>
    <row r="122" spans="47:47" s="26" customFormat="1"/>
    <row r="123" spans="47:47" s="26" customFormat="1"/>
    <row r="124" spans="47:47" s="26" customFormat="1"/>
    <row r="125" spans="47:47" s="26" customFormat="1"/>
    <row r="126" spans="47:47" s="26" customFormat="1"/>
    <row r="127" spans="47:47" s="26" customFormat="1"/>
    <row r="128" spans="47:47" s="26" customFormat="1"/>
    <row r="129" s="26" customFormat="1"/>
    <row r="130" s="26" customFormat="1"/>
    <row r="131" s="26" customFormat="1"/>
    <row r="132" s="26" customFormat="1"/>
    <row r="133" s="26" customFormat="1"/>
    <row r="134" s="26" customFormat="1"/>
    <row r="135" s="26" customFormat="1"/>
    <row r="136" s="26" customFormat="1"/>
    <row r="137" s="26" customFormat="1"/>
    <row r="138" s="26" customFormat="1"/>
    <row r="139" s="26" customFormat="1"/>
    <row r="140" s="26" customFormat="1"/>
    <row r="141" s="26" customFormat="1"/>
    <row r="142" s="26" customFormat="1"/>
    <row r="143" s="26" customFormat="1"/>
    <row r="144" s="26" customFormat="1"/>
    <row r="145" s="26" customFormat="1"/>
    <row r="146" s="26" customFormat="1"/>
    <row r="147" s="26" customFormat="1"/>
    <row r="148" s="26" customFormat="1"/>
    <row r="149" s="26" customFormat="1"/>
    <row r="150" s="26" customFormat="1"/>
    <row r="151" s="26" customFormat="1"/>
    <row r="152" s="26" customFormat="1"/>
    <row r="153" s="26" customFormat="1"/>
    <row r="154" s="26" customFormat="1"/>
    <row r="155" s="26" customFormat="1"/>
    <row r="156" s="26" customFormat="1"/>
    <row r="157" s="26" customFormat="1"/>
    <row r="158" s="26" customFormat="1"/>
    <row r="159" s="26" customFormat="1"/>
    <row r="160" s="26" customFormat="1"/>
    <row r="161" s="26" customFormat="1"/>
    <row r="162" s="26" customFormat="1"/>
    <row r="163" s="26" customFormat="1"/>
    <row r="164" s="26" customFormat="1"/>
    <row r="165" s="26" customFormat="1"/>
    <row r="166" s="26" customFormat="1"/>
    <row r="167" s="26" customFormat="1"/>
    <row r="168" s="26" customFormat="1"/>
    <row r="169" s="26" customFormat="1"/>
    <row r="170" s="26" customFormat="1"/>
    <row r="171" s="26" customFormat="1"/>
    <row r="172" s="26" customFormat="1"/>
    <row r="173" s="26" customFormat="1"/>
    <row r="174" s="26" customFormat="1"/>
    <row r="175" s="26" customFormat="1"/>
    <row r="176" s="26" customFormat="1"/>
    <row r="177" s="26" customFormat="1"/>
    <row r="178" s="26" customFormat="1"/>
    <row r="179" s="26" customFormat="1"/>
    <row r="180" s="26" customFormat="1"/>
    <row r="181" s="26" customFormat="1"/>
    <row r="182" s="26" customFormat="1"/>
    <row r="183" s="26" customFormat="1"/>
    <row r="184" s="26" customFormat="1"/>
    <row r="185" s="26" customFormat="1"/>
    <row r="186" s="26" customFormat="1"/>
    <row r="187" s="26" customFormat="1"/>
    <row r="188" s="26" customFormat="1"/>
    <row r="189" s="26" customFormat="1"/>
    <row r="190" s="26" customFormat="1"/>
    <row r="191" s="26" customFormat="1"/>
    <row r="192" s="26" customFormat="1"/>
    <row r="193" s="26" customFormat="1"/>
    <row r="194" s="26" customFormat="1"/>
    <row r="195" s="26" customFormat="1"/>
    <row r="196" s="26" customFormat="1"/>
    <row r="197" s="26" customFormat="1"/>
    <row r="198" s="26" customFormat="1"/>
    <row r="199" s="26" customFormat="1"/>
    <row r="200" s="26" customFormat="1"/>
    <row r="201" s="26" customFormat="1"/>
    <row r="202" s="26" customFormat="1"/>
    <row r="203" s="26" customFormat="1"/>
    <row r="204" s="26" customFormat="1"/>
    <row r="205" s="26" customFormat="1"/>
    <row r="206" s="26" customFormat="1"/>
    <row r="207" s="26" customFormat="1"/>
    <row r="208" s="26" customFormat="1"/>
    <row r="209" s="26" customFormat="1"/>
    <row r="210" s="26" customFormat="1"/>
    <row r="211" s="26" customFormat="1"/>
    <row r="212" s="26" customFormat="1"/>
    <row r="213" s="26" customFormat="1"/>
    <row r="214" s="26" customFormat="1"/>
    <row r="215" s="26" customFormat="1"/>
    <row r="216" s="26" customFormat="1"/>
    <row r="217" s="26" customFormat="1"/>
    <row r="218" s="26" customFormat="1"/>
    <row r="219" s="26" customFormat="1"/>
    <row r="220" s="26" customFormat="1"/>
    <row r="221" s="26" customFormat="1"/>
    <row r="222" s="26" customFormat="1"/>
    <row r="223" s="26" customFormat="1"/>
    <row r="224" s="26" customFormat="1"/>
    <row r="225" s="26" customFormat="1"/>
    <row r="226" s="26" customFormat="1"/>
    <row r="227" s="26" customFormat="1"/>
    <row r="228" s="26" customFormat="1"/>
    <row r="229" s="26" customFormat="1"/>
    <row r="230" s="26" customFormat="1"/>
    <row r="231" s="26" customFormat="1"/>
    <row r="232" s="26" customFormat="1"/>
    <row r="233" s="26" customFormat="1"/>
    <row r="234" s="26" customFormat="1"/>
    <row r="235" s="26" customFormat="1"/>
    <row r="236" s="26" customFormat="1"/>
    <row r="237" s="26" customFormat="1"/>
    <row r="238" s="26" customFormat="1"/>
    <row r="239" s="26" customFormat="1"/>
    <row r="240" s="26" customFormat="1"/>
    <row r="241" spans="4:4" s="26" customFormat="1">
      <c r="D241" s="30"/>
    </row>
    <row r="242" spans="4:4" s="26" customFormat="1">
      <c r="D242" s="30"/>
    </row>
    <row r="243" spans="4:4" s="26" customFormat="1">
      <c r="D243" s="30"/>
    </row>
    <row r="244" spans="4:4" s="26" customFormat="1"/>
    <row r="245" spans="4:4" s="26" customFormat="1"/>
    <row r="246" spans="4:4" s="26" customFormat="1"/>
    <row r="247" spans="4:4" s="26" customFormat="1"/>
    <row r="248" spans="4:4" s="26" customFormat="1"/>
    <row r="249" spans="4:4" s="26" customFormat="1"/>
    <row r="250" spans="4:4" s="26" customFormat="1"/>
    <row r="251" spans="4:4" s="26" customFormat="1"/>
    <row r="252" spans="4:4" s="26" customFormat="1"/>
    <row r="253" spans="4:4" s="26" customFormat="1"/>
    <row r="254" spans="4:4" s="26" customFormat="1">
      <c r="D254" s="30"/>
    </row>
    <row r="255" spans="4:4" s="26" customFormat="1"/>
    <row r="256" spans="4:4" s="26" customFormat="1"/>
    <row r="257" s="26" customFormat="1"/>
    <row r="258" s="26" customFormat="1"/>
    <row r="259" s="26" customFormat="1"/>
    <row r="260" s="26" customFormat="1"/>
    <row r="261" s="26" customFormat="1"/>
    <row r="262" s="26" customFormat="1"/>
    <row r="263" s="26" customFormat="1"/>
    <row r="264" s="26" customFormat="1"/>
    <row r="265" s="26" customFormat="1"/>
    <row r="266" s="26" customFormat="1"/>
  </sheetData>
  <phoneticPr fontId="1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K113"/>
  <sheetViews>
    <sheetView tabSelected="1" topLeftCell="A43" workbookViewId="0">
      <selection activeCell="J3" sqref="J3"/>
    </sheetView>
  </sheetViews>
  <sheetFormatPr defaultRowHeight="15"/>
  <cols>
    <col min="1" max="1" width="13.85546875" customWidth="1"/>
  </cols>
  <sheetData>
    <row r="1" spans="1:6">
      <c r="B1" s="64" t="s">
        <v>60</v>
      </c>
      <c r="C1" s="64"/>
      <c r="D1" s="64"/>
      <c r="E1" s="64"/>
      <c r="F1" s="64"/>
    </row>
    <row r="2" spans="1:6">
      <c r="C2" s="68" t="s">
        <v>41</v>
      </c>
      <c r="D2" s="68"/>
      <c r="E2" s="68"/>
      <c r="F2" s="68"/>
    </row>
    <row r="3" spans="1:6">
      <c r="B3" s="51" t="s">
        <v>9</v>
      </c>
      <c r="C3" s="12">
        <v>5</v>
      </c>
      <c r="D3" s="12">
        <v>10</v>
      </c>
      <c r="E3" s="12">
        <v>15</v>
      </c>
      <c r="F3" s="12">
        <v>20</v>
      </c>
    </row>
    <row r="4" spans="1:6">
      <c r="A4" s="51" t="s">
        <v>0</v>
      </c>
      <c r="B4" t="s">
        <v>34</v>
      </c>
      <c r="C4">
        <v>2.2999999999999998</v>
      </c>
      <c r="D4">
        <v>4.0999999999999996</v>
      </c>
      <c r="E4">
        <v>6.5</v>
      </c>
      <c r="F4">
        <v>6.8</v>
      </c>
    </row>
    <row r="5" spans="1:6">
      <c r="C5">
        <v>2.2999999999999998</v>
      </c>
      <c r="D5">
        <v>4.0999999999999996</v>
      </c>
      <c r="E5">
        <v>6.3</v>
      </c>
      <c r="F5">
        <v>7</v>
      </c>
    </row>
    <row r="6" spans="1:6">
      <c r="C6">
        <v>2.4</v>
      </c>
      <c r="D6">
        <v>4.2</v>
      </c>
      <c r="E6">
        <v>6.3</v>
      </c>
      <c r="F6">
        <v>7</v>
      </c>
    </row>
    <row r="7" spans="1:6">
      <c r="C7">
        <v>2.5</v>
      </c>
      <c r="D7">
        <v>4.3</v>
      </c>
      <c r="E7">
        <v>6.3</v>
      </c>
      <c r="F7">
        <v>7</v>
      </c>
    </row>
    <row r="8" spans="1:6">
      <c r="C8" s="25">
        <v>2.375</v>
      </c>
      <c r="D8" s="25">
        <v>4.1749999999999998</v>
      </c>
      <c r="E8" s="25">
        <v>6.35</v>
      </c>
      <c r="F8" s="25">
        <v>6.95</v>
      </c>
    </row>
    <row r="9" spans="1:6">
      <c r="C9" s="25">
        <v>4.7871355387813688E-2</v>
      </c>
      <c r="D9" s="25">
        <v>4.7871355387819871E-2</v>
      </c>
      <c r="E9" s="25">
        <v>4.9999999999977264E-2</v>
      </c>
      <c r="F9" s="25">
        <v>5.0000000000000946E-2</v>
      </c>
    </row>
    <row r="10" spans="1:6">
      <c r="B10" t="s">
        <v>35</v>
      </c>
      <c r="C10">
        <v>3.2</v>
      </c>
      <c r="D10">
        <v>5</v>
      </c>
      <c r="E10">
        <v>7.3</v>
      </c>
      <c r="F10">
        <v>9</v>
      </c>
    </row>
    <row r="11" spans="1:6">
      <c r="C11">
        <v>3.2</v>
      </c>
      <c r="D11">
        <v>5.0999999999999996</v>
      </c>
      <c r="E11">
        <v>7.5</v>
      </c>
      <c r="F11">
        <v>9</v>
      </c>
    </row>
    <row r="12" spans="1:6">
      <c r="C12">
        <v>3</v>
      </c>
      <c r="D12">
        <v>5.4</v>
      </c>
      <c r="E12">
        <v>7.5</v>
      </c>
      <c r="F12">
        <v>9</v>
      </c>
    </row>
    <row r="13" spans="1:6">
      <c r="C13">
        <v>3</v>
      </c>
      <c r="D13">
        <v>5.4</v>
      </c>
      <c r="E13">
        <v>7.6</v>
      </c>
      <c r="F13">
        <v>9</v>
      </c>
    </row>
    <row r="14" spans="1:6">
      <c r="C14" s="25">
        <v>3.3</v>
      </c>
      <c r="D14" s="25">
        <v>5.2249999999999996</v>
      </c>
      <c r="E14" s="25">
        <v>7.4749999999999996</v>
      </c>
      <c r="F14" s="25">
        <v>9</v>
      </c>
    </row>
    <row r="15" spans="1:6">
      <c r="C15" s="25">
        <v>5.7735026918961964E-2</v>
      </c>
      <c r="D15" s="25">
        <v>0.10307764064045209</v>
      </c>
      <c r="E15" s="25">
        <v>6.2915286960598615E-2</v>
      </c>
      <c r="F15" s="25">
        <v>0</v>
      </c>
    </row>
    <row r="16" spans="1:6">
      <c r="B16" t="s">
        <v>36</v>
      </c>
      <c r="C16">
        <v>2.7</v>
      </c>
      <c r="D16">
        <v>5</v>
      </c>
      <c r="E16">
        <v>8</v>
      </c>
      <c r="F16">
        <v>9</v>
      </c>
    </row>
    <row r="17" spans="2:6">
      <c r="C17">
        <v>2.6</v>
      </c>
      <c r="D17">
        <v>5.0999999999999996</v>
      </c>
      <c r="E17">
        <v>8</v>
      </c>
      <c r="F17">
        <v>9</v>
      </c>
    </row>
    <row r="18" spans="2:6">
      <c r="C18">
        <v>2.6</v>
      </c>
      <c r="D18">
        <v>5.0999999999999996</v>
      </c>
      <c r="E18">
        <v>8</v>
      </c>
      <c r="F18">
        <v>9</v>
      </c>
    </row>
    <row r="19" spans="2:6">
      <c r="C19">
        <v>2.6</v>
      </c>
      <c r="D19">
        <v>5.0999999999999996</v>
      </c>
      <c r="E19">
        <v>8</v>
      </c>
      <c r="F19">
        <v>9</v>
      </c>
    </row>
    <row r="20" spans="2:6">
      <c r="C20" s="26"/>
      <c r="D20" s="26">
        <v>5.2</v>
      </c>
      <c r="E20" s="26"/>
      <c r="F20" s="26"/>
    </row>
    <row r="21" spans="2:6">
      <c r="C21" s="26"/>
      <c r="D21" s="26">
        <v>5.3</v>
      </c>
      <c r="E21" s="26"/>
      <c r="F21" s="26"/>
    </row>
    <row r="22" spans="2:6">
      <c r="C22" s="25">
        <v>2.625</v>
      </c>
      <c r="D22" s="25">
        <v>5.1333333333333329</v>
      </c>
      <c r="E22" s="25">
        <v>8</v>
      </c>
      <c r="F22" s="25">
        <v>9</v>
      </c>
    </row>
    <row r="23" spans="2:6">
      <c r="C23" s="25">
        <v>2.5000000000000001E-2</v>
      </c>
      <c r="D23" s="25">
        <v>4.2163702135581689E-2</v>
      </c>
      <c r="E23" s="25">
        <v>0</v>
      </c>
      <c r="F23" s="25">
        <v>0</v>
      </c>
    </row>
    <row r="24" spans="2:6">
      <c r="B24" t="s">
        <v>37</v>
      </c>
      <c r="C24">
        <v>2.6</v>
      </c>
      <c r="D24">
        <v>4.8</v>
      </c>
      <c r="E24">
        <v>7.6</v>
      </c>
      <c r="F24">
        <v>8</v>
      </c>
    </row>
    <row r="25" spans="2:6">
      <c r="C25">
        <v>2.8</v>
      </c>
      <c r="D25">
        <v>4.9000000000000004</v>
      </c>
      <c r="E25">
        <v>7.6</v>
      </c>
      <c r="F25">
        <v>7.6</v>
      </c>
    </row>
    <row r="26" spans="2:6">
      <c r="C26">
        <v>2.7</v>
      </c>
      <c r="D26">
        <v>5.4</v>
      </c>
      <c r="E26">
        <v>7.7</v>
      </c>
      <c r="F26">
        <v>7.5</v>
      </c>
    </row>
    <row r="27" spans="2:6">
      <c r="C27">
        <v>2.7</v>
      </c>
      <c r="D27">
        <v>5.6</v>
      </c>
      <c r="E27">
        <v>7.4</v>
      </c>
      <c r="F27">
        <v>7.5</v>
      </c>
    </row>
    <row r="28" spans="2:6">
      <c r="C28">
        <v>2.7</v>
      </c>
      <c r="E28">
        <v>8</v>
      </c>
      <c r="F28">
        <v>7.5</v>
      </c>
    </row>
    <row r="29" spans="2:6">
      <c r="C29">
        <v>2.7</v>
      </c>
      <c r="E29">
        <v>8</v>
      </c>
      <c r="F29">
        <v>7.5</v>
      </c>
    </row>
    <row r="30" spans="2:6">
      <c r="C30" s="25">
        <v>2.7</v>
      </c>
      <c r="D30" s="25">
        <v>5.1749999999999998</v>
      </c>
      <c r="E30" s="25">
        <v>7.7166666666666659</v>
      </c>
      <c r="F30" s="25">
        <v>7.6</v>
      </c>
    </row>
    <row r="31" spans="2:6">
      <c r="C31" s="25">
        <v>2.5819888974713545E-2</v>
      </c>
      <c r="D31" s="25">
        <v>0.1931105037709453</v>
      </c>
      <c r="E31" s="25">
        <v>9.8036274465698361E-2</v>
      </c>
      <c r="F31" s="25">
        <v>8.1649658092770291E-2</v>
      </c>
    </row>
    <row r="33" spans="1:10">
      <c r="A33" s="51" t="s">
        <v>1</v>
      </c>
      <c r="B33" t="s">
        <v>34</v>
      </c>
      <c r="C33">
        <v>2.5</v>
      </c>
      <c r="D33">
        <v>4.3</v>
      </c>
      <c r="E33">
        <v>6.4</v>
      </c>
      <c r="F33">
        <v>6.6</v>
      </c>
    </row>
    <row r="34" spans="1:10">
      <c r="C34">
        <v>2.5</v>
      </c>
      <c r="D34">
        <v>4.3</v>
      </c>
      <c r="E34">
        <v>6.5</v>
      </c>
      <c r="F34">
        <v>6.5</v>
      </c>
    </row>
    <row r="35" spans="1:10">
      <c r="C35">
        <v>2.6</v>
      </c>
      <c r="D35">
        <v>4.3</v>
      </c>
      <c r="E35">
        <v>6.8</v>
      </c>
      <c r="F35">
        <v>7</v>
      </c>
    </row>
    <row r="36" spans="1:10">
      <c r="C36">
        <v>2.6</v>
      </c>
      <c r="D36">
        <v>4.3</v>
      </c>
      <c r="E36">
        <v>7</v>
      </c>
      <c r="F36">
        <v>7</v>
      </c>
    </row>
    <row r="37" spans="1:10">
      <c r="C37" s="25">
        <v>2.5499999999999998</v>
      </c>
      <c r="D37" s="25">
        <v>4.3</v>
      </c>
      <c r="E37" s="25">
        <v>6.6749999999999998</v>
      </c>
      <c r="F37" s="25">
        <v>6.7750000000000004</v>
      </c>
    </row>
    <row r="38" spans="1:10" s="26" customFormat="1">
      <c r="C38" s="25">
        <v>2.8867513459488674E-2</v>
      </c>
      <c r="D38" s="25">
        <v>0</v>
      </c>
      <c r="E38" s="25">
        <v>0.13768926368215015</v>
      </c>
      <c r="F38" s="25">
        <v>0.13149778198382339</v>
      </c>
    </row>
    <row r="39" spans="1:10" s="26" customFormat="1">
      <c r="B39" s="26" t="s">
        <v>35</v>
      </c>
      <c r="C39" s="26">
        <v>3.2</v>
      </c>
      <c r="D39" s="26">
        <v>5.4</v>
      </c>
      <c r="E39" s="26">
        <v>7.4</v>
      </c>
      <c r="F39" s="26">
        <v>9</v>
      </c>
    </row>
    <row r="40" spans="1:10" s="26" customFormat="1">
      <c r="C40" s="26">
        <v>3.3</v>
      </c>
      <c r="D40" s="26">
        <v>5.5</v>
      </c>
      <c r="E40" s="26">
        <v>7.5</v>
      </c>
      <c r="F40" s="26">
        <v>9</v>
      </c>
    </row>
    <row r="41" spans="1:10" s="26" customFormat="1">
      <c r="C41" s="45">
        <v>3.4</v>
      </c>
      <c r="D41" s="45">
        <v>5.6</v>
      </c>
      <c r="E41" s="45">
        <v>7.6</v>
      </c>
      <c r="F41" s="45">
        <v>9</v>
      </c>
    </row>
    <row r="42" spans="1:10" s="26" customFormat="1">
      <c r="C42" s="45">
        <v>3.4</v>
      </c>
      <c r="D42" s="45">
        <v>5.7</v>
      </c>
      <c r="E42" s="45">
        <v>7.7</v>
      </c>
      <c r="F42" s="45">
        <v>9</v>
      </c>
      <c r="I42" s="44"/>
      <c r="J42" s="44"/>
    </row>
    <row r="43" spans="1:10" s="26" customFormat="1">
      <c r="C43" s="59">
        <v>3.3250000000000002</v>
      </c>
      <c r="D43" s="59">
        <v>5.55</v>
      </c>
      <c r="E43" s="60">
        <v>7.55</v>
      </c>
      <c r="F43" s="59">
        <v>9</v>
      </c>
      <c r="H43" s="44"/>
    </row>
    <row r="44" spans="1:10" s="26" customFormat="1">
      <c r="C44" s="59">
        <v>4.7871355387813688E-2</v>
      </c>
      <c r="D44" s="60">
        <v>6.4549722436788443E-2</v>
      </c>
      <c r="E44" s="60">
        <v>6.4549722436797616E-2</v>
      </c>
      <c r="F44" s="59">
        <v>0</v>
      </c>
      <c r="H44" s="44"/>
    </row>
    <row r="45" spans="1:10" s="26" customFormat="1">
      <c r="B45" s="26" t="s">
        <v>36</v>
      </c>
      <c r="C45" s="46">
        <v>2.6</v>
      </c>
      <c r="D45" s="46">
        <v>5.0999999999999996</v>
      </c>
      <c r="E45" s="46">
        <v>7.8</v>
      </c>
      <c r="F45" s="45">
        <v>9</v>
      </c>
    </row>
    <row r="46" spans="1:10" s="26" customFormat="1">
      <c r="C46" s="45">
        <v>2.7</v>
      </c>
      <c r="D46" s="45">
        <v>5.0999999999999996</v>
      </c>
      <c r="E46" s="45">
        <v>7.8</v>
      </c>
      <c r="F46" s="45">
        <v>9</v>
      </c>
    </row>
    <row r="47" spans="1:10" s="26" customFormat="1">
      <c r="C47" s="45">
        <v>2.7</v>
      </c>
      <c r="D47" s="45">
        <v>5.2</v>
      </c>
      <c r="E47" s="45">
        <v>8</v>
      </c>
      <c r="F47" s="45">
        <v>9</v>
      </c>
    </row>
    <row r="48" spans="1:10" s="26" customFormat="1">
      <c r="C48" s="45">
        <v>2.7</v>
      </c>
      <c r="D48" s="45">
        <v>5.3</v>
      </c>
      <c r="E48" s="45">
        <v>8</v>
      </c>
      <c r="F48" s="45">
        <v>9</v>
      </c>
    </row>
    <row r="49" spans="1:11" s="26" customFormat="1">
      <c r="C49" s="59">
        <v>2.6749999999999998</v>
      </c>
      <c r="D49" s="59">
        <v>5.1749999999999998</v>
      </c>
      <c r="E49" s="60">
        <v>7.9</v>
      </c>
      <c r="F49" s="59">
        <v>9</v>
      </c>
      <c r="J49" s="44"/>
    </row>
    <row r="50" spans="1:11" s="26" customFormat="1">
      <c r="C50" s="59">
        <v>2.5000000000000001E-2</v>
      </c>
      <c r="D50" s="59">
        <v>4.7871355387832243E-2</v>
      </c>
      <c r="E50" s="60">
        <v>5.7735026918956829E-2</v>
      </c>
      <c r="F50" s="59">
        <v>0</v>
      </c>
    </row>
    <row r="51" spans="1:11" s="26" customFormat="1">
      <c r="B51" s="26" t="s">
        <v>37</v>
      </c>
      <c r="C51" s="45">
        <v>2.6</v>
      </c>
      <c r="D51" s="45">
        <v>4.8</v>
      </c>
      <c r="E51" s="45">
        <v>7.3</v>
      </c>
      <c r="F51" s="45">
        <v>7.5</v>
      </c>
      <c r="H51" s="44"/>
      <c r="J51" s="44"/>
      <c r="K51" s="44"/>
    </row>
    <row r="52" spans="1:11" s="26" customFormat="1">
      <c r="B52" s="44"/>
      <c r="C52" s="46">
        <v>2.5</v>
      </c>
      <c r="D52" s="45">
        <v>4.9000000000000004</v>
      </c>
      <c r="E52" s="45">
        <v>7.4</v>
      </c>
      <c r="F52" s="45">
        <v>7.5</v>
      </c>
      <c r="J52" s="44"/>
      <c r="K52" s="44"/>
    </row>
    <row r="53" spans="1:11" s="26" customFormat="1">
      <c r="C53" s="45">
        <v>2.5</v>
      </c>
      <c r="D53" s="45">
        <v>5</v>
      </c>
      <c r="E53" s="45">
        <v>7.4</v>
      </c>
      <c r="F53" s="45">
        <v>7.8</v>
      </c>
    </row>
    <row r="54" spans="1:11" s="26" customFormat="1">
      <c r="C54" s="45">
        <v>2.5</v>
      </c>
      <c r="D54" s="45">
        <v>5</v>
      </c>
      <c r="E54" s="45">
        <v>7.4</v>
      </c>
      <c r="F54" s="45">
        <v>7</v>
      </c>
    </row>
    <row r="55" spans="1:11" s="26" customFormat="1">
      <c r="C55" s="59">
        <v>2.5249999999999999</v>
      </c>
      <c r="D55" s="59">
        <v>4.9249999999999998</v>
      </c>
      <c r="E55" s="59">
        <v>7.375</v>
      </c>
      <c r="F55" s="59">
        <v>7.45</v>
      </c>
    </row>
    <row r="56" spans="1:11" s="26" customFormat="1">
      <c r="C56" s="59">
        <v>2.5000000000000001E-2</v>
      </c>
      <c r="D56" s="59">
        <v>4.7871355387832243E-2</v>
      </c>
      <c r="E56" s="60">
        <v>2.5000000000000133E-2</v>
      </c>
      <c r="F56" s="59">
        <v>0.16583123951776599</v>
      </c>
      <c r="J56" s="44"/>
    </row>
    <row r="57" spans="1:11" s="26" customFormat="1">
      <c r="C57" s="45"/>
      <c r="D57" s="45"/>
      <c r="E57" s="45"/>
      <c r="F57" s="45"/>
    </row>
    <row r="58" spans="1:11" s="26" customFormat="1">
      <c r="A58" s="61" t="s">
        <v>3</v>
      </c>
      <c r="B58" s="26" t="s">
        <v>34</v>
      </c>
      <c r="C58" s="45">
        <v>2.5</v>
      </c>
      <c r="D58" s="46">
        <v>4</v>
      </c>
      <c r="E58" s="46">
        <v>6.3</v>
      </c>
      <c r="F58" s="45">
        <v>6.8</v>
      </c>
      <c r="H58" s="44"/>
      <c r="J58" s="44"/>
      <c r="K58" s="44"/>
    </row>
    <row r="59" spans="1:11" s="26" customFormat="1">
      <c r="B59" s="44"/>
      <c r="C59" s="45">
        <v>2.5</v>
      </c>
      <c r="D59" s="46">
        <v>4</v>
      </c>
      <c r="E59" s="46">
        <v>6.3</v>
      </c>
      <c r="F59" s="45">
        <v>6.8</v>
      </c>
      <c r="J59" s="44"/>
      <c r="K59" s="44"/>
    </row>
    <row r="60" spans="1:11" s="26" customFormat="1">
      <c r="B60" s="44"/>
      <c r="C60" s="45">
        <v>2.5</v>
      </c>
      <c r="D60" s="46">
        <v>4</v>
      </c>
      <c r="E60" s="46">
        <v>6.3</v>
      </c>
      <c r="F60" s="45">
        <v>6.9</v>
      </c>
      <c r="J60" s="44"/>
      <c r="K60" s="44"/>
    </row>
    <row r="61" spans="1:11" s="26" customFormat="1">
      <c r="B61" s="44"/>
      <c r="C61" s="45">
        <v>2.6</v>
      </c>
      <c r="D61" s="46">
        <v>4.0999999999999996</v>
      </c>
      <c r="E61" s="46">
        <v>6.4</v>
      </c>
      <c r="F61" s="45">
        <v>7</v>
      </c>
      <c r="J61" s="44"/>
      <c r="K61" s="44"/>
    </row>
    <row r="62" spans="1:11" s="26" customFormat="1">
      <c r="A62" s="45"/>
      <c r="B62" s="46"/>
      <c r="C62" s="45">
        <v>2.6</v>
      </c>
      <c r="D62" s="46">
        <v>4.0999999999999996</v>
      </c>
      <c r="E62" s="46">
        <v>6.4</v>
      </c>
      <c r="F62" s="45">
        <v>7</v>
      </c>
      <c r="G62" s="45"/>
      <c r="H62" s="45"/>
      <c r="I62" s="45"/>
      <c r="J62" s="46"/>
      <c r="K62" s="46"/>
    </row>
    <row r="63" spans="1:11" s="26" customFormat="1">
      <c r="A63" s="45"/>
      <c r="B63" s="46"/>
      <c r="C63" s="45"/>
      <c r="D63" s="46">
        <v>4.2</v>
      </c>
      <c r="E63" s="46">
        <v>6.5</v>
      </c>
      <c r="F63" s="45">
        <v>7.2</v>
      </c>
      <c r="G63" s="45"/>
      <c r="H63" s="45"/>
      <c r="I63" s="45"/>
      <c r="J63" s="46"/>
      <c r="K63" s="46"/>
    </row>
    <row r="64" spans="1:11" s="26" customFormat="1">
      <c r="A64" s="45"/>
      <c r="B64" s="46"/>
      <c r="C64" s="59">
        <v>2.54</v>
      </c>
      <c r="D64" s="60">
        <v>4.0666666666666673</v>
      </c>
      <c r="E64" s="60">
        <v>6.3666666666666663</v>
      </c>
      <c r="F64" s="59">
        <v>6.95</v>
      </c>
      <c r="G64" s="45"/>
      <c r="H64" s="45"/>
      <c r="I64" s="45"/>
      <c r="J64" s="46"/>
      <c r="K64" s="46"/>
    </row>
    <row r="65" spans="1:11" s="26" customFormat="1">
      <c r="A65" s="45"/>
      <c r="B65" s="46"/>
      <c r="C65" s="59">
        <v>2.2360679775004944E-2</v>
      </c>
      <c r="D65" s="60">
        <v>3.3333333333325284E-2</v>
      </c>
      <c r="E65" s="60">
        <v>3.3333333333360811E-2</v>
      </c>
      <c r="F65" s="59">
        <v>6.1913918736676184E-2</v>
      </c>
      <c r="G65" s="45"/>
      <c r="H65" s="45"/>
      <c r="I65" s="45"/>
      <c r="J65" s="46"/>
      <c r="K65" s="46"/>
    </row>
    <row r="66" spans="1:11" s="26" customFormat="1">
      <c r="A66" s="45"/>
      <c r="B66" s="45" t="s">
        <v>35</v>
      </c>
      <c r="C66" s="45">
        <v>2.9</v>
      </c>
      <c r="D66" s="45">
        <v>4.9000000000000004</v>
      </c>
      <c r="E66" s="45">
        <v>7</v>
      </c>
      <c r="F66" s="45">
        <v>8</v>
      </c>
      <c r="G66" s="45"/>
      <c r="H66" s="45"/>
      <c r="I66" s="45"/>
      <c r="J66" s="45"/>
      <c r="K66" s="45"/>
    </row>
    <row r="67" spans="1:11" s="26" customFormat="1">
      <c r="C67" s="45">
        <v>2.9</v>
      </c>
      <c r="D67" s="45">
        <v>5</v>
      </c>
      <c r="E67" s="45">
        <v>7.1</v>
      </c>
      <c r="F67" s="45">
        <v>8</v>
      </c>
    </row>
    <row r="68" spans="1:11" s="26" customFormat="1">
      <c r="C68" s="45">
        <v>3</v>
      </c>
      <c r="D68" s="45">
        <v>5.0999999999999996</v>
      </c>
      <c r="E68" s="45">
        <v>7.3</v>
      </c>
      <c r="F68" s="45">
        <v>8</v>
      </c>
    </row>
    <row r="69" spans="1:11" s="26" customFormat="1">
      <c r="C69" s="45">
        <v>3</v>
      </c>
      <c r="D69" s="45">
        <v>5.2</v>
      </c>
      <c r="E69" s="45">
        <v>7.3</v>
      </c>
      <c r="F69" s="45">
        <v>7.5</v>
      </c>
    </row>
    <row r="70" spans="1:11" s="26" customFormat="1">
      <c r="C70" s="59">
        <v>2.95</v>
      </c>
      <c r="D70" s="59">
        <v>5.05</v>
      </c>
      <c r="E70" s="59">
        <v>7.1749999999999998</v>
      </c>
      <c r="F70" s="59">
        <v>7.875</v>
      </c>
    </row>
    <row r="71" spans="1:11" s="26" customFormat="1">
      <c r="C71" s="59">
        <v>2.8867513459478415E-2</v>
      </c>
      <c r="D71" s="59">
        <v>6.4549722436806789E-2</v>
      </c>
      <c r="E71" s="59">
        <v>7.4999999999997471E-2</v>
      </c>
      <c r="F71" s="59">
        <v>0.125</v>
      </c>
    </row>
    <row r="72" spans="1:11" s="26" customFormat="1">
      <c r="B72" s="26" t="s">
        <v>36</v>
      </c>
      <c r="C72" s="45">
        <v>2.7</v>
      </c>
      <c r="D72" s="45">
        <v>5</v>
      </c>
      <c r="E72" s="45">
        <v>8</v>
      </c>
      <c r="F72" s="45">
        <v>9</v>
      </c>
    </row>
    <row r="73" spans="1:11" s="26" customFormat="1">
      <c r="C73" s="45">
        <v>2.7</v>
      </c>
      <c r="D73" s="45">
        <v>5.0999999999999996</v>
      </c>
      <c r="E73" s="45">
        <v>8.1</v>
      </c>
      <c r="F73" s="45">
        <v>9</v>
      </c>
    </row>
    <row r="74" spans="1:11" s="26" customFormat="1">
      <c r="C74" s="45">
        <v>2.7</v>
      </c>
      <c r="D74" s="45">
        <v>5.0999999999999996</v>
      </c>
      <c r="E74" s="45">
        <v>8.1</v>
      </c>
      <c r="F74" s="45">
        <v>9</v>
      </c>
    </row>
    <row r="75" spans="1:11" s="26" customFormat="1">
      <c r="C75" s="45">
        <v>2.7</v>
      </c>
      <c r="D75" s="45">
        <v>5.0999999999999996</v>
      </c>
      <c r="E75" s="45">
        <v>8.1999999999999993</v>
      </c>
      <c r="F75" s="45">
        <v>9</v>
      </c>
    </row>
    <row r="76" spans="1:11" s="26" customFormat="1">
      <c r="C76" s="59">
        <v>2.7</v>
      </c>
      <c r="D76" s="59">
        <v>5.0750000000000002</v>
      </c>
      <c r="E76" s="59">
        <v>8.1</v>
      </c>
      <c r="F76" s="59">
        <v>9</v>
      </c>
    </row>
    <row r="77" spans="1:11" s="26" customFormat="1">
      <c r="C77" s="59">
        <v>0</v>
      </c>
      <c r="D77" s="59">
        <v>2.4999999999999911E-2</v>
      </c>
      <c r="E77" s="59">
        <v>4.0824829046386159E-2</v>
      </c>
      <c r="F77" s="59">
        <v>0</v>
      </c>
    </row>
    <row r="78" spans="1:11" s="26" customFormat="1">
      <c r="B78" s="26" t="s">
        <v>37</v>
      </c>
      <c r="C78" s="45">
        <v>2.2999999999999998</v>
      </c>
      <c r="D78" s="45">
        <v>4.4000000000000004</v>
      </c>
      <c r="E78" s="45">
        <v>7</v>
      </c>
      <c r="F78" s="45">
        <v>7.5</v>
      </c>
    </row>
    <row r="79" spans="1:11" s="26" customFormat="1">
      <c r="C79" s="45">
        <v>2.4</v>
      </c>
      <c r="D79" s="45">
        <v>4.5999999999999996</v>
      </c>
      <c r="E79" s="45">
        <v>7.1</v>
      </c>
      <c r="F79" s="45">
        <v>7.5</v>
      </c>
    </row>
    <row r="80" spans="1:11" s="26" customFormat="1">
      <c r="C80" s="45">
        <v>2.4</v>
      </c>
      <c r="D80" s="45">
        <v>4.7</v>
      </c>
      <c r="E80" s="45">
        <v>7.2</v>
      </c>
      <c r="F80" s="45">
        <v>8</v>
      </c>
    </row>
    <row r="81" spans="1:6" s="26" customFormat="1">
      <c r="C81" s="45">
        <v>2.5</v>
      </c>
      <c r="D81" s="45">
        <v>4.7</v>
      </c>
      <c r="E81" s="45">
        <v>7.2</v>
      </c>
      <c r="F81" s="45">
        <v>8</v>
      </c>
    </row>
    <row r="82" spans="1:6" s="26" customFormat="1">
      <c r="C82" s="59">
        <v>2.4</v>
      </c>
      <c r="D82" s="59">
        <v>4.5999999999999996</v>
      </c>
      <c r="E82" s="59">
        <v>7.125</v>
      </c>
      <c r="F82" s="59">
        <v>7.75</v>
      </c>
    </row>
    <row r="83" spans="1:6" s="26" customFormat="1">
      <c r="C83" s="59">
        <v>4.0824829046385867E-2</v>
      </c>
      <c r="D83" s="59">
        <v>7.0710678118664466E-2</v>
      </c>
      <c r="E83" s="59">
        <v>4.7871355387819871E-2</v>
      </c>
      <c r="F83" s="59">
        <v>0.14433756729740643</v>
      </c>
    </row>
    <row r="84" spans="1:6" s="26" customFormat="1">
      <c r="C84" s="45"/>
      <c r="D84" s="45"/>
      <c r="E84" s="45"/>
      <c r="F84" s="45"/>
    </row>
    <row r="85" spans="1:6" s="26" customFormat="1">
      <c r="A85" s="61" t="s">
        <v>2</v>
      </c>
      <c r="B85" s="26" t="s">
        <v>34</v>
      </c>
      <c r="C85" s="45">
        <v>2.5</v>
      </c>
      <c r="D85" s="45">
        <v>4.2</v>
      </c>
      <c r="E85" s="45">
        <v>6</v>
      </c>
      <c r="F85" s="45">
        <v>6.8</v>
      </c>
    </row>
    <row r="86" spans="1:6" s="26" customFormat="1">
      <c r="C86" s="45">
        <v>2.6</v>
      </c>
      <c r="D86" s="45">
        <v>4.3</v>
      </c>
      <c r="E86" s="45">
        <v>6.4</v>
      </c>
      <c r="F86" s="45">
        <v>7</v>
      </c>
    </row>
    <row r="87" spans="1:6" s="26" customFormat="1">
      <c r="C87" s="45">
        <v>2.6</v>
      </c>
      <c r="D87" s="45">
        <v>4.3</v>
      </c>
      <c r="E87" s="45">
        <v>6.5</v>
      </c>
      <c r="F87" s="45">
        <v>7</v>
      </c>
    </row>
    <row r="88" spans="1:6" s="26" customFormat="1">
      <c r="C88" s="45">
        <v>2.6</v>
      </c>
      <c r="D88" s="45">
        <v>4.3</v>
      </c>
      <c r="E88" s="45">
        <v>6.5</v>
      </c>
      <c r="F88" s="45">
        <v>7.4</v>
      </c>
    </row>
    <row r="89" spans="1:6" s="26" customFormat="1">
      <c r="C89" s="59">
        <v>2.5750000000000002</v>
      </c>
      <c r="D89" s="59">
        <v>4.2750000000000004</v>
      </c>
      <c r="E89" s="59">
        <v>6.35</v>
      </c>
      <c r="F89" s="59">
        <v>7.05</v>
      </c>
    </row>
    <row r="90" spans="1:6" s="26" customFormat="1">
      <c r="C90" s="59">
        <v>2.5000000000000001E-2</v>
      </c>
      <c r="D90" s="59">
        <v>2.4999999999999915E-2</v>
      </c>
      <c r="E90" s="59">
        <v>0.1190238071423864</v>
      </c>
      <c r="F90" s="59">
        <v>0.125830573921169</v>
      </c>
    </row>
    <row r="91" spans="1:6" s="26" customFormat="1">
      <c r="B91" s="26" t="s">
        <v>35</v>
      </c>
      <c r="C91" s="45">
        <v>3.2</v>
      </c>
      <c r="D91" s="45">
        <v>5.5</v>
      </c>
      <c r="E91" s="45">
        <v>7.7</v>
      </c>
      <c r="F91" s="45">
        <v>9</v>
      </c>
    </row>
    <row r="92" spans="1:6" s="26" customFormat="1">
      <c r="C92" s="45">
        <v>3.3</v>
      </c>
      <c r="D92" s="45">
        <v>5.5</v>
      </c>
      <c r="E92" s="45">
        <v>7.7</v>
      </c>
      <c r="F92" s="45">
        <v>9</v>
      </c>
    </row>
    <row r="93" spans="1:6" s="26" customFormat="1">
      <c r="C93" s="45">
        <v>3.3</v>
      </c>
      <c r="D93" s="45">
        <v>5.7</v>
      </c>
      <c r="E93" s="45">
        <v>7.8</v>
      </c>
      <c r="F93" s="45">
        <v>9</v>
      </c>
    </row>
    <row r="94" spans="1:6">
      <c r="C94" s="53">
        <v>3.4</v>
      </c>
      <c r="D94" s="53">
        <v>5.8</v>
      </c>
      <c r="E94" s="53">
        <v>7.9</v>
      </c>
      <c r="F94" s="53">
        <v>9</v>
      </c>
    </row>
    <row r="95" spans="1:6">
      <c r="C95" s="59">
        <v>3.3</v>
      </c>
      <c r="D95" s="59">
        <v>5.625</v>
      </c>
      <c r="E95" s="59">
        <v>7.7750000000000004</v>
      </c>
      <c r="F95" s="59">
        <v>9</v>
      </c>
    </row>
    <row r="96" spans="1:6">
      <c r="C96" s="59">
        <v>4.0824829046374987E-2</v>
      </c>
      <c r="D96" s="59">
        <v>7.5000000000005368E-2</v>
      </c>
      <c r="E96" s="59">
        <v>4.7871355387819871E-2</v>
      </c>
      <c r="F96" s="59">
        <v>0</v>
      </c>
    </row>
    <row r="97" spans="2:6">
      <c r="B97" t="s">
        <v>36</v>
      </c>
      <c r="C97" s="53">
        <v>2.6</v>
      </c>
      <c r="D97" s="53">
        <v>4.8</v>
      </c>
      <c r="E97" s="53">
        <v>7.3</v>
      </c>
      <c r="F97" s="53">
        <v>9</v>
      </c>
    </row>
    <row r="98" spans="2:6">
      <c r="C98" s="53">
        <v>2.5</v>
      </c>
      <c r="D98" s="53">
        <v>4.9000000000000004</v>
      </c>
      <c r="E98" s="53">
        <v>7.4</v>
      </c>
      <c r="F98" s="53">
        <v>9</v>
      </c>
    </row>
    <row r="99" spans="2:6">
      <c r="C99" s="53">
        <v>2.5</v>
      </c>
      <c r="D99" s="53">
        <v>4.9000000000000004</v>
      </c>
      <c r="E99" s="53">
        <v>7.5</v>
      </c>
      <c r="F99" s="53">
        <v>9</v>
      </c>
    </row>
    <row r="100" spans="2:6">
      <c r="C100" s="53">
        <v>2.5</v>
      </c>
      <c r="D100" s="53">
        <v>4.9000000000000004</v>
      </c>
      <c r="E100" s="53">
        <v>7.5</v>
      </c>
      <c r="F100" s="53">
        <v>9</v>
      </c>
    </row>
    <row r="101" spans="2:6">
      <c r="C101" s="59">
        <v>2.5249999999999999</v>
      </c>
      <c r="D101" s="59">
        <v>4.875</v>
      </c>
      <c r="E101" s="59">
        <v>7.4249999999999998</v>
      </c>
      <c r="F101" s="59">
        <v>9</v>
      </c>
    </row>
    <row r="102" spans="2:6">
      <c r="C102" s="59">
        <v>2.5000000000000001E-2</v>
      </c>
      <c r="D102" s="59">
        <v>2.5000000000000133E-2</v>
      </c>
      <c r="E102" s="59">
        <v>4.7871355387844615E-2</v>
      </c>
      <c r="F102" s="59">
        <v>0</v>
      </c>
    </row>
    <row r="103" spans="2:6">
      <c r="B103" t="s">
        <v>37</v>
      </c>
      <c r="C103" s="53">
        <v>2.7</v>
      </c>
      <c r="D103" s="53">
        <v>5</v>
      </c>
      <c r="E103" s="53">
        <v>7.6</v>
      </c>
      <c r="F103" s="53">
        <v>7</v>
      </c>
    </row>
    <row r="104" spans="2:6">
      <c r="C104" s="53">
        <v>2.6</v>
      </c>
      <c r="D104" s="53">
        <v>5</v>
      </c>
      <c r="E104" s="53">
        <v>7.6</v>
      </c>
      <c r="F104" s="53">
        <v>7.5</v>
      </c>
    </row>
    <row r="105" spans="2:6">
      <c r="C105" s="53">
        <v>2.6</v>
      </c>
      <c r="D105" s="53">
        <v>5.0999999999999996</v>
      </c>
      <c r="E105" s="53">
        <v>7.7</v>
      </c>
      <c r="F105" s="53">
        <v>7.5</v>
      </c>
    </row>
    <row r="106" spans="2:6">
      <c r="C106" s="53">
        <v>2.6</v>
      </c>
      <c r="D106" s="53">
        <v>5.2</v>
      </c>
      <c r="E106" s="53">
        <v>7.7</v>
      </c>
      <c r="F106" s="53">
        <v>7.5</v>
      </c>
    </row>
    <row r="107" spans="2:6">
      <c r="C107" s="59">
        <v>2.625</v>
      </c>
      <c r="D107" s="59">
        <v>5.0750000000000002</v>
      </c>
      <c r="E107" s="59">
        <v>7.65</v>
      </c>
      <c r="F107" s="59">
        <v>7.375</v>
      </c>
    </row>
    <row r="108" spans="2:6">
      <c r="C108" s="59">
        <v>2.5000000000000001E-2</v>
      </c>
      <c r="D108" s="59">
        <v>4.7871355387807506E-2</v>
      </c>
      <c r="E108" s="59">
        <v>2.8867513459481443E-2</v>
      </c>
      <c r="F108" s="59">
        <v>0.125</v>
      </c>
    </row>
    <row r="109" spans="2:6">
      <c r="C109" s="53"/>
      <c r="D109" s="53"/>
      <c r="E109" s="53"/>
      <c r="F109" s="53"/>
    </row>
    <row r="110" spans="2:6">
      <c r="C110" s="53"/>
      <c r="D110" s="53"/>
      <c r="E110" s="53"/>
      <c r="F110" s="53"/>
    </row>
    <row r="111" spans="2:6">
      <c r="C111" s="53"/>
      <c r="D111" s="53"/>
      <c r="E111" s="53"/>
      <c r="F111" s="53"/>
    </row>
    <row r="112" spans="2:6">
      <c r="C112" s="53"/>
      <c r="D112" s="53"/>
      <c r="E112" s="53"/>
      <c r="F112" s="53"/>
    </row>
    <row r="113" spans="3:6">
      <c r="C113" s="53"/>
      <c r="D113" s="53"/>
      <c r="E113" s="53"/>
      <c r="F113" s="53"/>
    </row>
  </sheetData>
  <mergeCells count="2">
    <mergeCell ref="C2:F2"/>
    <mergeCell ref="B1:F1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M275"/>
  <sheetViews>
    <sheetView workbookViewId="0">
      <selection activeCell="H42" sqref="H42"/>
    </sheetView>
  </sheetViews>
  <sheetFormatPr defaultRowHeight="15"/>
  <cols>
    <col min="1" max="1" width="15" customWidth="1"/>
    <col min="2" max="10" width="4.7109375" customWidth="1"/>
    <col min="11" max="11" width="7.7109375" customWidth="1"/>
    <col min="12" max="20" width="4.7109375" customWidth="1"/>
    <col min="21" max="21" width="13.7109375" customWidth="1"/>
    <col min="22" max="29" width="4.7109375" customWidth="1"/>
    <col min="33" max="33" width="12.140625" customWidth="1"/>
  </cols>
  <sheetData>
    <row r="1" spans="1:29">
      <c r="A1" t="s">
        <v>48</v>
      </c>
    </row>
    <row r="2" spans="1:29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t="s">
        <v>40</v>
      </c>
      <c r="M2" s="1">
        <v>1</v>
      </c>
      <c r="N2" s="1">
        <v>2</v>
      </c>
      <c r="O2" s="1">
        <v>3</v>
      </c>
      <c r="P2" s="1">
        <v>4</v>
      </c>
      <c r="Q2" s="1">
        <v>5</v>
      </c>
      <c r="R2" s="1">
        <v>6</v>
      </c>
      <c r="S2" s="1">
        <v>7</v>
      </c>
      <c r="T2" s="1">
        <v>8</v>
      </c>
      <c r="V2" s="1">
        <v>1</v>
      </c>
      <c r="W2" s="1">
        <v>2</v>
      </c>
      <c r="X2" s="1">
        <v>3</v>
      </c>
      <c r="Y2" s="1">
        <v>4</v>
      </c>
      <c r="Z2" s="1">
        <v>5</v>
      </c>
      <c r="AA2" s="1">
        <v>6</v>
      </c>
      <c r="AB2" s="1">
        <v>7</v>
      </c>
      <c r="AC2" s="1">
        <v>8</v>
      </c>
    </row>
    <row r="3" spans="1:29">
      <c r="A3" t="s">
        <v>4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0</v>
      </c>
      <c r="L3">
        <f t="shared" ref="L3:L9" si="0">SUM(C3:K3)</f>
        <v>10</v>
      </c>
      <c r="M3" s="6">
        <f t="shared" ref="M3:T10" si="1">C3/$L3*100</f>
        <v>0</v>
      </c>
      <c r="N3" s="6">
        <f t="shared" si="1"/>
        <v>0</v>
      </c>
      <c r="O3" s="6">
        <f t="shared" si="1"/>
        <v>0</v>
      </c>
      <c r="P3" s="6">
        <f t="shared" si="1"/>
        <v>0</v>
      </c>
      <c r="Q3" s="6">
        <f t="shared" si="1"/>
        <v>0</v>
      </c>
      <c r="R3" s="6">
        <f t="shared" si="1"/>
        <v>0</v>
      </c>
      <c r="S3" s="6">
        <f t="shared" si="1"/>
        <v>0</v>
      </c>
      <c r="T3" s="6">
        <f t="shared" si="1"/>
        <v>0</v>
      </c>
      <c r="U3" s="6"/>
      <c r="V3" s="6">
        <f t="shared" ref="V3:V10" si="2">M3</f>
        <v>0</v>
      </c>
      <c r="W3" s="6">
        <f t="shared" ref="W3:AC10" si="3">N3+V3</f>
        <v>0</v>
      </c>
      <c r="X3" s="6">
        <f t="shared" si="3"/>
        <v>0</v>
      </c>
      <c r="Y3" s="6">
        <f t="shared" si="3"/>
        <v>0</v>
      </c>
      <c r="Z3" s="6">
        <f t="shared" si="3"/>
        <v>0</v>
      </c>
      <c r="AA3" s="6">
        <f t="shared" si="3"/>
        <v>0</v>
      </c>
      <c r="AB3" s="6">
        <f t="shared" si="3"/>
        <v>0</v>
      </c>
      <c r="AC3" s="6">
        <f t="shared" si="3"/>
        <v>0</v>
      </c>
    </row>
    <row r="4" spans="1:29">
      <c r="B4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0</v>
      </c>
      <c r="L4">
        <f t="shared" si="0"/>
        <v>10</v>
      </c>
      <c r="M4" s="6">
        <f t="shared" si="1"/>
        <v>0</v>
      </c>
      <c r="N4" s="6">
        <f t="shared" si="1"/>
        <v>0</v>
      </c>
      <c r="O4" s="6">
        <f t="shared" si="1"/>
        <v>0</v>
      </c>
      <c r="P4" s="6">
        <f t="shared" si="1"/>
        <v>0</v>
      </c>
      <c r="Q4" s="6">
        <f t="shared" si="1"/>
        <v>0</v>
      </c>
      <c r="R4" s="6">
        <f t="shared" si="1"/>
        <v>0</v>
      </c>
      <c r="S4" s="6">
        <f t="shared" si="1"/>
        <v>0</v>
      </c>
      <c r="T4" s="6">
        <f t="shared" si="1"/>
        <v>0</v>
      </c>
      <c r="U4" s="6"/>
      <c r="V4" s="6">
        <f t="shared" si="2"/>
        <v>0</v>
      </c>
      <c r="W4" s="6">
        <f t="shared" si="3"/>
        <v>0</v>
      </c>
      <c r="X4" s="6">
        <f t="shared" si="3"/>
        <v>0</v>
      </c>
      <c r="Y4" s="6">
        <f t="shared" si="3"/>
        <v>0</v>
      </c>
      <c r="Z4" s="6">
        <f t="shared" si="3"/>
        <v>0</v>
      </c>
      <c r="AA4" s="6">
        <f t="shared" si="3"/>
        <v>0</v>
      </c>
      <c r="AB4" s="6">
        <f t="shared" si="3"/>
        <v>0</v>
      </c>
      <c r="AC4" s="6">
        <f t="shared" si="3"/>
        <v>0</v>
      </c>
    </row>
    <row r="5" spans="1:29">
      <c r="B5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0</v>
      </c>
      <c r="L5">
        <f t="shared" si="0"/>
        <v>10</v>
      </c>
      <c r="M5" s="6">
        <f t="shared" si="1"/>
        <v>0</v>
      </c>
      <c r="N5" s="6">
        <f t="shared" si="1"/>
        <v>0</v>
      </c>
      <c r="O5" s="6">
        <f t="shared" si="1"/>
        <v>0</v>
      </c>
      <c r="P5" s="6">
        <f t="shared" si="1"/>
        <v>0</v>
      </c>
      <c r="Q5" s="6">
        <f t="shared" si="1"/>
        <v>0</v>
      </c>
      <c r="R5" s="6">
        <f t="shared" si="1"/>
        <v>0</v>
      </c>
      <c r="S5" s="6">
        <f t="shared" si="1"/>
        <v>0</v>
      </c>
      <c r="T5" s="6">
        <f t="shared" si="1"/>
        <v>0</v>
      </c>
      <c r="U5" s="6"/>
      <c r="V5" s="6">
        <f t="shared" si="2"/>
        <v>0</v>
      </c>
      <c r="W5" s="6">
        <f t="shared" si="3"/>
        <v>0</v>
      </c>
      <c r="X5" s="6">
        <f t="shared" si="3"/>
        <v>0</v>
      </c>
      <c r="Y5" s="6">
        <f t="shared" si="3"/>
        <v>0</v>
      </c>
      <c r="Z5" s="6">
        <f t="shared" si="3"/>
        <v>0</v>
      </c>
      <c r="AA5" s="6">
        <f t="shared" si="3"/>
        <v>0</v>
      </c>
      <c r="AB5" s="6">
        <f t="shared" si="3"/>
        <v>0</v>
      </c>
      <c r="AC5" s="6">
        <f t="shared" si="3"/>
        <v>0</v>
      </c>
    </row>
    <row r="6" spans="1:29">
      <c r="B6">
        <v>4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9</v>
      </c>
      <c r="L6">
        <f t="shared" si="0"/>
        <v>10</v>
      </c>
      <c r="M6" s="6">
        <f t="shared" si="1"/>
        <v>0</v>
      </c>
      <c r="N6" s="6">
        <f t="shared" si="1"/>
        <v>0</v>
      </c>
      <c r="O6" s="6">
        <f t="shared" si="1"/>
        <v>10</v>
      </c>
      <c r="P6" s="6">
        <f t="shared" si="1"/>
        <v>0</v>
      </c>
      <c r="Q6" s="6">
        <f t="shared" si="1"/>
        <v>0</v>
      </c>
      <c r="R6" s="6">
        <f t="shared" si="1"/>
        <v>0</v>
      </c>
      <c r="S6" s="6">
        <f t="shared" si="1"/>
        <v>0</v>
      </c>
      <c r="T6" s="6">
        <f t="shared" si="1"/>
        <v>0</v>
      </c>
      <c r="U6" s="6"/>
      <c r="V6" s="6">
        <f t="shared" si="2"/>
        <v>0</v>
      </c>
      <c r="W6" s="6">
        <f t="shared" si="3"/>
        <v>0</v>
      </c>
      <c r="X6" s="6">
        <f t="shared" si="3"/>
        <v>10</v>
      </c>
      <c r="Y6" s="6">
        <f t="shared" si="3"/>
        <v>10</v>
      </c>
      <c r="Z6" s="6">
        <f t="shared" si="3"/>
        <v>10</v>
      </c>
      <c r="AA6" s="6">
        <f t="shared" si="3"/>
        <v>10</v>
      </c>
      <c r="AB6" s="6">
        <f t="shared" si="3"/>
        <v>10</v>
      </c>
      <c r="AC6" s="6">
        <f t="shared" si="3"/>
        <v>10</v>
      </c>
    </row>
    <row r="7" spans="1:29">
      <c r="B7">
        <v>5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9</v>
      </c>
      <c r="L7">
        <f t="shared" si="0"/>
        <v>10</v>
      </c>
      <c r="M7" s="6">
        <f t="shared" si="1"/>
        <v>0</v>
      </c>
      <c r="N7" s="6">
        <f t="shared" si="1"/>
        <v>0</v>
      </c>
      <c r="O7" s="6">
        <f t="shared" si="1"/>
        <v>10</v>
      </c>
      <c r="P7" s="6">
        <f t="shared" si="1"/>
        <v>0</v>
      </c>
      <c r="Q7" s="6">
        <f t="shared" si="1"/>
        <v>0</v>
      </c>
      <c r="R7" s="6">
        <f t="shared" si="1"/>
        <v>0</v>
      </c>
      <c r="S7" s="6">
        <f t="shared" si="1"/>
        <v>0</v>
      </c>
      <c r="T7" s="6">
        <f t="shared" si="1"/>
        <v>0</v>
      </c>
      <c r="U7" s="6"/>
      <c r="V7" s="6">
        <f t="shared" si="2"/>
        <v>0</v>
      </c>
      <c r="W7" s="6">
        <f t="shared" si="3"/>
        <v>0</v>
      </c>
      <c r="X7" s="6">
        <f t="shared" si="3"/>
        <v>10</v>
      </c>
      <c r="Y7" s="6">
        <f t="shared" si="3"/>
        <v>10</v>
      </c>
      <c r="Z7" s="6">
        <f t="shared" si="3"/>
        <v>10</v>
      </c>
      <c r="AA7" s="6">
        <f t="shared" si="3"/>
        <v>10</v>
      </c>
      <c r="AB7" s="6">
        <f t="shared" si="3"/>
        <v>10</v>
      </c>
      <c r="AC7" s="6">
        <f t="shared" si="3"/>
        <v>10</v>
      </c>
    </row>
    <row r="8" spans="1:29">
      <c r="B8">
        <v>6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9</v>
      </c>
      <c r="L8">
        <f t="shared" si="0"/>
        <v>10</v>
      </c>
      <c r="M8" s="6">
        <f t="shared" si="1"/>
        <v>0</v>
      </c>
      <c r="N8" s="6">
        <f t="shared" si="1"/>
        <v>0</v>
      </c>
      <c r="O8" s="6">
        <f t="shared" si="1"/>
        <v>0</v>
      </c>
      <c r="P8" s="6">
        <f t="shared" si="1"/>
        <v>0</v>
      </c>
      <c r="Q8" s="6">
        <f t="shared" si="1"/>
        <v>0</v>
      </c>
      <c r="R8" s="6">
        <f t="shared" si="1"/>
        <v>10</v>
      </c>
      <c r="S8" s="6">
        <f t="shared" si="1"/>
        <v>0</v>
      </c>
      <c r="T8" s="6">
        <f t="shared" si="1"/>
        <v>0</v>
      </c>
      <c r="U8" s="6"/>
      <c r="V8" s="6">
        <f t="shared" si="2"/>
        <v>0</v>
      </c>
      <c r="W8" s="6">
        <f t="shared" si="3"/>
        <v>0</v>
      </c>
      <c r="X8" s="6">
        <f t="shared" si="3"/>
        <v>0</v>
      </c>
      <c r="Y8" s="6">
        <f t="shared" si="3"/>
        <v>0</v>
      </c>
      <c r="Z8" s="6">
        <f t="shared" si="3"/>
        <v>0</v>
      </c>
      <c r="AA8" s="6">
        <f t="shared" si="3"/>
        <v>10</v>
      </c>
      <c r="AB8" s="6">
        <f t="shared" si="3"/>
        <v>10</v>
      </c>
      <c r="AC8" s="6">
        <f t="shared" si="3"/>
        <v>10</v>
      </c>
    </row>
    <row r="9" spans="1:29">
      <c r="B9">
        <v>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0</v>
      </c>
      <c r="L9">
        <f t="shared" si="0"/>
        <v>10</v>
      </c>
      <c r="M9" s="6">
        <f t="shared" si="1"/>
        <v>0</v>
      </c>
      <c r="N9" s="6">
        <f t="shared" si="1"/>
        <v>0</v>
      </c>
      <c r="O9" s="6">
        <f t="shared" si="1"/>
        <v>0</v>
      </c>
      <c r="P9" s="6">
        <f t="shared" si="1"/>
        <v>0</v>
      </c>
      <c r="Q9" s="6">
        <f t="shared" si="1"/>
        <v>0</v>
      </c>
      <c r="R9" s="6">
        <f t="shared" si="1"/>
        <v>0</v>
      </c>
      <c r="S9" s="6">
        <f t="shared" si="1"/>
        <v>0</v>
      </c>
      <c r="T9" s="6">
        <f t="shared" si="1"/>
        <v>0</v>
      </c>
      <c r="U9" s="6"/>
      <c r="V9" s="6">
        <f t="shared" si="2"/>
        <v>0</v>
      </c>
      <c r="W9" s="6">
        <f t="shared" si="3"/>
        <v>0</v>
      </c>
      <c r="X9" s="6">
        <f t="shared" si="3"/>
        <v>0</v>
      </c>
      <c r="Y9" s="6">
        <f t="shared" si="3"/>
        <v>0</v>
      </c>
      <c r="Z9" s="6">
        <f t="shared" si="3"/>
        <v>0</v>
      </c>
      <c r="AA9" s="6">
        <f t="shared" si="3"/>
        <v>0</v>
      </c>
      <c r="AB9" s="6">
        <f t="shared" si="3"/>
        <v>0</v>
      </c>
      <c r="AC9" s="6">
        <f t="shared" si="3"/>
        <v>0</v>
      </c>
    </row>
    <row r="10" spans="1:29">
      <c r="C10" s="7">
        <f>SUM(C3:C9)</f>
        <v>0</v>
      </c>
      <c r="D10" s="7">
        <f t="shared" ref="D10:J10" si="4">SUM(D3:D9)</f>
        <v>0</v>
      </c>
      <c r="E10" s="7">
        <f t="shared" si="4"/>
        <v>2</v>
      </c>
      <c r="F10" s="7">
        <f t="shared" si="4"/>
        <v>0</v>
      </c>
      <c r="G10" s="7">
        <f t="shared" si="4"/>
        <v>0</v>
      </c>
      <c r="H10" s="7">
        <f t="shared" si="4"/>
        <v>1</v>
      </c>
      <c r="I10" s="7">
        <f t="shared" si="4"/>
        <v>0</v>
      </c>
      <c r="J10" s="7">
        <f t="shared" si="4"/>
        <v>0</v>
      </c>
      <c r="K10" s="7">
        <f>SUM(K3:K9)</f>
        <v>67</v>
      </c>
      <c r="L10" s="7">
        <f>SUM(L3:L9)</f>
        <v>70</v>
      </c>
      <c r="M10" s="8">
        <f t="shared" si="1"/>
        <v>0</v>
      </c>
      <c r="N10" s="8">
        <f t="shared" si="1"/>
        <v>0</v>
      </c>
      <c r="O10" s="8">
        <f t="shared" si="1"/>
        <v>2.8571428571428572</v>
      </c>
      <c r="P10" s="8">
        <f t="shared" si="1"/>
        <v>0</v>
      </c>
      <c r="Q10" s="8">
        <f t="shared" si="1"/>
        <v>0</v>
      </c>
      <c r="R10" s="8">
        <f t="shared" si="1"/>
        <v>1.4285714285714286</v>
      </c>
      <c r="S10" s="8">
        <f t="shared" si="1"/>
        <v>0</v>
      </c>
      <c r="T10" s="8">
        <f t="shared" si="1"/>
        <v>0</v>
      </c>
      <c r="U10" t="s">
        <v>4</v>
      </c>
      <c r="V10" s="8">
        <f t="shared" si="2"/>
        <v>0</v>
      </c>
      <c r="W10" s="8">
        <f t="shared" si="3"/>
        <v>0</v>
      </c>
      <c r="X10" s="8">
        <f t="shared" si="3"/>
        <v>2.8571428571428572</v>
      </c>
      <c r="Y10" s="8">
        <f t="shared" si="3"/>
        <v>2.8571428571428572</v>
      </c>
      <c r="Z10" s="8">
        <f t="shared" si="3"/>
        <v>2.8571428571428572</v>
      </c>
      <c r="AA10" s="8">
        <f t="shared" si="3"/>
        <v>4.2857142857142856</v>
      </c>
      <c r="AB10" s="8">
        <f t="shared" si="3"/>
        <v>4.2857142857142856</v>
      </c>
      <c r="AC10" s="8">
        <f t="shared" si="3"/>
        <v>4.2857142857142856</v>
      </c>
    </row>
    <row r="11" spans="1:29">
      <c r="H11" s="9"/>
      <c r="I11" s="9"/>
      <c r="J11" s="9"/>
      <c r="M11" s="6"/>
      <c r="N11" s="6"/>
      <c r="O11" s="6"/>
      <c r="P11" s="6"/>
      <c r="Q11" s="6"/>
      <c r="R11" s="6"/>
      <c r="S11" s="6"/>
      <c r="T11" s="6"/>
      <c r="V11" s="6">
        <f>STDEV(V3:V9)/SQRT(7)</f>
        <v>0</v>
      </c>
      <c r="W11" s="6">
        <f t="shared" ref="W11:AB11" si="5">STDEV(W3:W9)/SQRT(7)</f>
        <v>0</v>
      </c>
      <c r="X11" s="6">
        <f t="shared" si="5"/>
        <v>1.8442777839082936</v>
      </c>
      <c r="Y11" s="6">
        <f t="shared" si="5"/>
        <v>1.8442777839082936</v>
      </c>
      <c r="Z11" s="6">
        <f t="shared" si="5"/>
        <v>1.8442777839082936</v>
      </c>
      <c r="AA11" s="6">
        <f t="shared" si="5"/>
        <v>2.0203050891044212</v>
      </c>
      <c r="AB11" s="6">
        <f t="shared" si="5"/>
        <v>2.0203050891044212</v>
      </c>
      <c r="AC11" s="6">
        <f>STDEV(AC3:AC9)/SQRT(7)</f>
        <v>2.0203050891044212</v>
      </c>
    </row>
    <row r="12" spans="1:29">
      <c r="A12" t="s">
        <v>0</v>
      </c>
      <c r="B12">
        <v>1</v>
      </c>
      <c r="C12">
        <v>0</v>
      </c>
      <c r="D12">
        <v>0</v>
      </c>
      <c r="E12">
        <v>0</v>
      </c>
      <c r="F12">
        <v>2</v>
      </c>
      <c r="G12">
        <v>4</v>
      </c>
      <c r="H12">
        <v>0</v>
      </c>
      <c r="I12">
        <v>0</v>
      </c>
      <c r="J12">
        <v>0</v>
      </c>
      <c r="K12">
        <v>0</v>
      </c>
      <c r="L12">
        <f t="shared" ref="L12:L24" si="6">SUM(C12:K12)</f>
        <v>6</v>
      </c>
      <c r="M12" s="6">
        <f t="shared" ref="M12:T25" si="7">C12/$L12*100</f>
        <v>0</v>
      </c>
      <c r="N12" s="6">
        <f t="shared" si="7"/>
        <v>0</v>
      </c>
      <c r="O12" s="6">
        <f t="shared" si="7"/>
        <v>0</v>
      </c>
      <c r="P12" s="6">
        <f t="shared" si="7"/>
        <v>33.333333333333329</v>
      </c>
      <c r="Q12" s="6">
        <f t="shared" si="7"/>
        <v>66.666666666666657</v>
      </c>
      <c r="R12" s="6">
        <f t="shared" si="7"/>
        <v>0</v>
      </c>
      <c r="S12" s="6">
        <f t="shared" si="7"/>
        <v>0</v>
      </c>
      <c r="T12" s="6">
        <f t="shared" si="7"/>
        <v>0</v>
      </c>
      <c r="V12" s="6">
        <f t="shared" ref="V12:V25" si="8">M12</f>
        <v>0</v>
      </c>
      <c r="W12" s="6">
        <f t="shared" ref="W12:AC25" si="9">N12+V12</f>
        <v>0</v>
      </c>
      <c r="X12" s="6">
        <f t="shared" si="9"/>
        <v>0</v>
      </c>
      <c r="Y12" s="6">
        <f t="shared" si="9"/>
        <v>33.333333333333329</v>
      </c>
      <c r="Z12" s="6">
        <f t="shared" si="9"/>
        <v>99.999999999999986</v>
      </c>
      <c r="AA12" s="6">
        <f t="shared" si="9"/>
        <v>99.999999999999986</v>
      </c>
      <c r="AB12" s="6">
        <f t="shared" si="9"/>
        <v>99.999999999999986</v>
      </c>
      <c r="AC12" s="6">
        <f t="shared" si="9"/>
        <v>99.999999999999986</v>
      </c>
    </row>
    <row r="13" spans="1:29">
      <c r="B13">
        <v>2</v>
      </c>
      <c r="C13">
        <v>0</v>
      </c>
      <c r="D13">
        <v>0</v>
      </c>
      <c r="E13">
        <v>0</v>
      </c>
      <c r="F13">
        <v>8</v>
      </c>
      <c r="G13">
        <v>2</v>
      </c>
      <c r="H13">
        <v>0</v>
      </c>
      <c r="I13">
        <v>0</v>
      </c>
      <c r="J13">
        <v>0</v>
      </c>
      <c r="K13">
        <v>0</v>
      </c>
      <c r="L13">
        <f t="shared" si="6"/>
        <v>10</v>
      </c>
      <c r="M13" s="6">
        <f t="shared" si="7"/>
        <v>0</v>
      </c>
      <c r="N13" s="6">
        <f t="shared" si="7"/>
        <v>0</v>
      </c>
      <c r="O13" s="6">
        <f t="shared" si="7"/>
        <v>0</v>
      </c>
      <c r="P13" s="6">
        <f t="shared" si="7"/>
        <v>80</v>
      </c>
      <c r="Q13" s="6">
        <f t="shared" si="7"/>
        <v>20</v>
      </c>
      <c r="R13" s="6">
        <f t="shared" si="7"/>
        <v>0</v>
      </c>
      <c r="S13" s="6">
        <f t="shared" si="7"/>
        <v>0</v>
      </c>
      <c r="T13" s="6">
        <f t="shared" si="7"/>
        <v>0</v>
      </c>
      <c r="V13" s="6">
        <f t="shared" si="8"/>
        <v>0</v>
      </c>
      <c r="W13" s="6">
        <f t="shared" si="9"/>
        <v>0</v>
      </c>
      <c r="X13" s="6">
        <f t="shared" si="9"/>
        <v>0</v>
      </c>
      <c r="Y13" s="6">
        <f t="shared" si="9"/>
        <v>80</v>
      </c>
      <c r="Z13" s="6">
        <f t="shared" si="9"/>
        <v>100</v>
      </c>
      <c r="AA13" s="6">
        <f t="shared" si="9"/>
        <v>100</v>
      </c>
      <c r="AB13" s="6">
        <f t="shared" si="9"/>
        <v>100</v>
      </c>
      <c r="AC13" s="6">
        <f t="shared" si="9"/>
        <v>100</v>
      </c>
    </row>
    <row r="14" spans="1:29">
      <c r="B14">
        <v>3</v>
      </c>
      <c r="C14">
        <v>0</v>
      </c>
      <c r="D14">
        <v>0</v>
      </c>
      <c r="E14">
        <v>0</v>
      </c>
      <c r="F14">
        <v>6</v>
      </c>
      <c r="G14">
        <v>3</v>
      </c>
      <c r="H14">
        <v>0</v>
      </c>
      <c r="I14">
        <v>0</v>
      </c>
      <c r="J14">
        <v>0</v>
      </c>
      <c r="K14">
        <v>0</v>
      </c>
      <c r="L14">
        <f t="shared" si="6"/>
        <v>9</v>
      </c>
      <c r="M14" s="6">
        <f t="shared" si="7"/>
        <v>0</v>
      </c>
      <c r="N14" s="6">
        <f t="shared" si="7"/>
        <v>0</v>
      </c>
      <c r="O14" s="6">
        <f t="shared" si="7"/>
        <v>0</v>
      </c>
      <c r="P14" s="6">
        <f t="shared" si="7"/>
        <v>66.666666666666657</v>
      </c>
      <c r="Q14" s="6">
        <f t="shared" si="7"/>
        <v>33.333333333333329</v>
      </c>
      <c r="R14" s="6">
        <f t="shared" si="7"/>
        <v>0</v>
      </c>
      <c r="S14" s="6">
        <f t="shared" si="7"/>
        <v>0</v>
      </c>
      <c r="T14" s="6">
        <f t="shared" si="7"/>
        <v>0</v>
      </c>
      <c r="V14" s="6">
        <f t="shared" si="8"/>
        <v>0</v>
      </c>
      <c r="W14" s="6">
        <f t="shared" si="9"/>
        <v>0</v>
      </c>
      <c r="X14" s="6">
        <f t="shared" si="9"/>
        <v>0</v>
      </c>
      <c r="Y14" s="6">
        <f t="shared" si="9"/>
        <v>66.666666666666657</v>
      </c>
      <c r="Z14" s="6">
        <f t="shared" si="9"/>
        <v>99.999999999999986</v>
      </c>
      <c r="AA14" s="6">
        <f t="shared" si="9"/>
        <v>99.999999999999986</v>
      </c>
      <c r="AB14" s="6">
        <f t="shared" si="9"/>
        <v>99.999999999999986</v>
      </c>
      <c r="AC14" s="6">
        <f t="shared" si="9"/>
        <v>99.999999999999986</v>
      </c>
    </row>
    <row r="15" spans="1:29">
      <c r="B15">
        <v>4</v>
      </c>
      <c r="C15">
        <v>0</v>
      </c>
      <c r="D15">
        <v>0</v>
      </c>
      <c r="E15">
        <v>1</v>
      </c>
      <c r="F15">
        <v>7</v>
      </c>
      <c r="G15">
        <v>1</v>
      </c>
      <c r="H15">
        <v>1</v>
      </c>
      <c r="I15">
        <v>0</v>
      </c>
      <c r="J15">
        <v>0</v>
      </c>
      <c r="K15">
        <v>0</v>
      </c>
      <c r="L15">
        <f t="shared" si="6"/>
        <v>10</v>
      </c>
      <c r="M15" s="6">
        <f t="shared" si="7"/>
        <v>0</v>
      </c>
      <c r="N15" s="6">
        <f t="shared" si="7"/>
        <v>0</v>
      </c>
      <c r="O15" s="6">
        <f t="shared" si="7"/>
        <v>10</v>
      </c>
      <c r="P15" s="6">
        <f t="shared" si="7"/>
        <v>70</v>
      </c>
      <c r="Q15" s="6">
        <f t="shared" si="7"/>
        <v>10</v>
      </c>
      <c r="R15" s="6">
        <f t="shared" si="7"/>
        <v>10</v>
      </c>
      <c r="S15" s="6">
        <f t="shared" si="7"/>
        <v>0</v>
      </c>
      <c r="T15" s="6">
        <f t="shared" si="7"/>
        <v>0</v>
      </c>
      <c r="V15" s="6">
        <f t="shared" si="8"/>
        <v>0</v>
      </c>
      <c r="W15" s="6">
        <f t="shared" si="9"/>
        <v>0</v>
      </c>
      <c r="X15" s="6">
        <f t="shared" si="9"/>
        <v>10</v>
      </c>
      <c r="Y15" s="6">
        <f t="shared" si="9"/>
        <v>80</v>
      </c>
      <c r="Z15" s="6">
        <f t="shared" si="9"/>
        <v>90</v>
      </c>
      <c r="AA15" s="6">
        <f t="shared" si="9"/>
        <v>100</v>
      </c>
      <c r="AB15" s="6">
        <f t="shared" si="9"/>
        <v>100</v>
      </c>
      <c r="AC15" s="6">
        <f t="shared" si="9"/>
        <v>100</v>
      </c>
    </row>
    <row r="16" spans="1:29">
      <c r="B16">
        <v>5</v>
      </c>
      <c r="C16">
        <v>0</v>
      </c>
      <c r="D16">
        <v>0</v>
      </c>
      <c r="E16">
        <v>1</v>
      </c>
      <c r="F16">
        <v>6</v>
      </c>
      <c r="G16">
        <v>3</v>
      </c>
      <c r="H16">
        <v>0</v>
      </c>
      <c r="I16">
        <v>0</v>
      </c>
      <c r="J16">
        <v>0</v>
      </c>
      <c r="K16">
        <v>0</v>
      </c>
      <c r="L16">
        <f t="shared" si="6"/>
        <v>10</v>
      </c>
      <c r="M16" s="6">
        <f t="shared" si="7"/>
        <v>0</v>
      </c>
      <c r="N16" s="6">
        <f t="shared" si="7"/>
        <v>0</v>
      </c>
      <c r="O16" s="6">
        <f t="shared" si="7"/>
        <v>10</v>
      </c>
      <c r="P16" s="6">
        <f t="shared" si="7"/>
        <v>60</v>
      </c>
      <c r="Q16" s="6">
        <f t="shared" si="7"/>
        <v>30</v>
      </c>
      <c r="R16" s="6">
        <f t="shared" si="7"/>
        <v>0</v>
      </c>
      <c r="S16" s="6">
        <f t="shared" si="7"/>
        <v>0</v>
      </c>
      <c r="T16" s="6">
        <f t="shared" si="7"/>
        <v>0</v>
      </c>
      <c r="V16" s="6">
        <f t="shared" si="8"/>
        <v>0</v>
      </c>
      <c r="W16" s="6">
        <f t="shared" si="9"/>
        <v>0</v>
      </c>
      <c r="X16" s="6">
        <f t="shared" si="9"/>
        <v>10</v>
      </c>
      <c r="Y16" s="6">
        <f t="shared" si="9"/>
        <v>70</v>
      </c>
      <c r="Z16" s="6">
        <f t="shared" si="9"/>
        <v>100</v>
      </c>
      <c r="AA16" s="6">
        <f t="shared" si="9"/>
        <v>100</v>
      </c>
      <c r="AB16" s="6">
        <f t="shared" si="9"/>
        <v>100</v>
      </c>
      <c r="AC16" s="6">
        <f t="shared" si="9"/>
        <v>100</v>
      </c>
    </row>
    <row r="17" spans="1:29">
      <c r="B17">
        <v>6</v>
      </c>
      <c r="C17">
        <v>0</v>
      </c>
      <c r="D17">
        <v>0</v>
      </c>
      <c r="E17">
        <v>0</v>
      </c>
      <c r="F17">
        <v>6</v>
      </c>
      <c r="G17">
        <v>4</v>
      </c>
      <c r="H17">
        <v>0</v>
      </c>
      <c r="I17">
        <v>0</v>
      </c>
      <c r="J17">
        <v>0</v>
      </c>
      <c r="K17">
        <v>0</v>
      </c>
      <c r="L17">
        <f t="shared" si="6"/>
        <v>10</v>
      </c>
      <c r="M17" s="6">
        <f t="shared" si="7"/>
        <v>0</v>
      </c>
      <c r="N17" s="6">
        <f t="shared" si="7"/>
        <v>0</v>
      </c>
      <c r="O17" s="6">
        <f t="shared" si="7"/>
        <v>0</v>
      </c>
      <c r="P17" s="6">
        <f t="shared" si="7"/>
        <v>60</v>
      </c>
      <c r="Q17" s="6">
        <f t="shared" si="7"/>
        <v>40</v>
      </c>
      <c r="R17" s="6">
        <f t="shared" si="7"/>
        <v>0</v>
      </c>
      <c r="S17" s="6">
        <f t="shared" si="7"/>
        <v>0</v>
      </c>
      <c r="T17" s="6">
        <f t="shared" si="7"/>
        <v>0</v>
      </c>
      <c r="V17" s="6">
        <f t="shared" si="8"/>
        <v>0</v>
      </c>
      <c r="W17" s="6">
        <f t="shared" si="9"/>
        <v>0</v>
      </c>
      <c r="X17" s="6">
        <f t="shared" si="9"/>
        <v>0</v>
      </c>
      <c r="Y17" s="6">
        <f t="shared" si="9"/>
        <v>60</v>
      </c>
      <c r="Z17" s="6">
        <f t="shared" si="9"/>
        <v>100</v>
      </c>
      <c r="AA17" s="6">
        <f t="shared" si="9"/>
        <v>100</v>
      </c>
      <c r="AB17" s="6">
        <f t="shared" si="9"/>
        <v>100</v>
      </c>
      <c r="AC17" s="6">
        <f t="shared" si="9"/>
        <v>100</v>
      </c>
    </row>
    <row r="18" spans="1:29">
      <c r="B18">
        <v>7</v>
      </c>
      <c r="C18">
        <v>0</v>
      </c>
      <c r="D18">
        <v>0</v>
      </c>
      <c r="E18">
        <v>0</v>
      </c>
      <c r="F18">
        <v>8</v>
      </c>
      <c r="G18">
        <v>2</v>
      </c>
      <c r="H18">
        <v>0</v>
      </c>
      <c r="I18">
        <v>0</v>
      </c>
      <c r="J18">
        <v>0</v>
      </c>
      <c r="K18">
        <v>0</v>
      </c>
      <c r="L18">
        <f t="shared" si="6"/>
        <v>10</v>
      </c>
      <c r="M18" s="6">
        <f t="shared" si="7"/>
        <v>0</v>
      </c>
      <c r="N18" s="6">
        <f t="shared" si="7"/>
        <v>0</v>
      </c>
      <c r="O18" s="6">
        <f t="shared" si="7"/>
        <v>0</v>
      </c>
      <c r="P18" s="6">
        <f t="shared" si="7"/>
        <v>80</v>
      </c>
      <c r="Q18" s="6">
        <f t="shared" si="7"/>
        <v>20</v>
      </c>
      <c r="R18" s="6">
        <f t="shared" si="7"/>
        <v>0</v>
      </c>
      <c r="S18" s="6">
        <f t="shared" si="7"/>
        <v>0</v>
      </c>
      <c r="T18" s="6">
        <f t="shared" si="7"/>
        <v>0</v>
      </c>
      <c r="V18" s="6">
        <f t="shared" si="8"/>
        <v>0</v>
      </c>
      <c r="W18" s="6">
        <f t="shared" si="9"/>
        <v>0</v>
      </c>
      <c r="X18" s="6">
        <f t="shared" si="9"/>
        <v>0</v>
      </c>
      <c r="Y18" s="6">
        <f t="shared" si="9"/>
        <v>80</v>
      </c>
      <c r="Z18" s="6">
        <f t="shared" si="9"/>
        <v>100</v>
      </c>
      <c r="AA18" s="6">
        <f t="shared" si="9"/>
        <v>100</v>
      </c>
      <c r="AB18" s="6">
        <f t="shared" si="9"/>
        <v>100</v>
      </c>
      <c r="AC18" s="6">
        <f t="shared" si="9"/>
        <v>100</v>
      </c>
    </row>
    <row r="19" spans="1:29">
      <c r="B19">
        <v>8</v>
      </c>
      <c r="C19">
        <v>0</v>
      </c>
      <c r="D19">
        <v>0</v>
      </c>
      <c r="E19">
        <v>1</v>
      </c>
      <c r="F19">
        <v>5</v>
      </c>
      <c r="G19">
        <v>2</v>
      </c>
      <c r="H19">
        <v>1</v>
      </c>
      <c r="I19">
        <v>0</v>
      </c>
      <c r="J19">
        <v>0</v>
      </c>
      <c r="K19">
        <v>0</v>
      </c>
      <c r="L19">
        <f t="shared" si="6"/>
        <v>9</v>
      </c>
      <c r="M19" s="6">
        <f t="shared" si="7"/>
        <v>0</v>
      </c>
      <c r="N19" s="6">
        <f t="shared" si="7"/>
        <v>0</v>
      </c>
      <c r="O19" s="6">
        <f t="shared" si="7"/>
        <v>11.111111111111111</v>
      </c>
      <c r="P19" s="6">
        <f t="shared" si="7"/>
        <v>55.555555555555557</v>
      </c>
      <c r="Q19" s="6">
        <f t="shared" si="7"/>
        <v>22.222222222222221</v>
      </c>
      <c r="R19" s="6">
        <f t="shared" si="7"/>
        <v>11.111111111111111</v>
      </c>
      <c r="S19" s="6">
        <f t="shared" si="7"/>
        <v>0</v>
      </c>
      <c r="T19" s="6">
        <f t="shared" si="7"/>
        <v>0</v>
      </c>
      <c r="V19" s="6">
        <f t="shared" si="8"/>
        <v>0</v>
      </c>
      <c r="W19" s="6">
        <f t="shared" si="9"/>
        <v>0</v>
      </c>
      <c r="X19" s="6">
        <f t="shared" si="9"/>
        <v>11.111111111111111</v>
      </c>
      <c r="Y19" s="6">
        <f t="shared" si="9"/>
        <v>66.666666666666671</v>
      </c>
      <c r="Z19" s="6">
        <f t="shared" si="9"/>
        <v>88.888888888888886</v>
      </c>
      <c r="AA19" s="6">
        <f t="shared" si="9"/>
        <v>100</v>
      </c>
      <c r="AB19" s="6">
        <f t="shared" si="9"/>
        <v>100</v>
      </c>
      <c r="AC19" s="6">
        <f t="shared" si="9"/>
        <v>100</v>
      </c>
    </row>
    <row r="20" spans="1:29">
      <c r="B20">
        <v>9</v>
      </c>
      <c r="C20">
        <v>0</v>
      </c>
      <c r="D20">
        <v>0</v>
      </c>
      <c r="E20">
        <v>0</v>
      </c>
      <c r="F20">
        <v>5</v>
      </c>
      <c r="G20">
        <v>3</v>
      </c>
      <c r="H20">
        <v>1</v>
      </c>
      <c r="I20">
        <v>0</v>
      </c>
      <c r="J20">
        <v>0</v>
      </c>
      <c r="K20">
        <v>0</v>
      </c>
      <c r="L20">
        <f t="shared" si="6"/>
        <v>9</v>
      </c>
      <c r="M20" s="6">
        <f t="shared" si="7"/>
        <v>0</v>
      </c>
      <c r="N20" s="6">
        <f t="shared" si="7"/>
        <v>0</v>
      </c>
      <c r="O20" s="6">
        <f t="shared" si="7"/>
        <v>0</v>
      </c>
      <c r="P20" s="6">
        <f t="shared" si="7"/>
        <v>55.555555555555557</v>
      </c>
      <c r="Q20" s="6">
        <f t="shared" si="7"/>
        <v>33.333333333333329</v>
      </c>
      <c r="R20" s="6">
        <f t="shared" si="7"/>
        <v>11.111111111111111</v>
      </c>
      <c r="S20" s="6">
        <f t="shared" si="7"/>
        <v>0</v>
      </c>
      <c r="T20" s="6">
        <f t="shared" si="7"/>
        <v>0</v>
      </c>
      <c r="V20" s="6">
        <f t="shared" si="8"/>
        <v>0</v>
      </c>
      <c r="W20" s="6">
        <f t="shared" si="9"/>
        <v>0</v>
      </c>
      <c r="X20" s="6">
        <f t="shared" si="9"/>
        <v>0</v>
      </c>
      <c r="Y20" s="6">
        <f t="shared" si="9"/>
        <v>55.555555555555557</v>
      </c>
      <c r="Z20" s="6">
        <f t="shared" si="9"/>
        <v>88.888888888888886</v>
      </c>
      <c r="AA20" s="6">
        <f t="shared" si="9"/>
        <v>100</v>
      </c>
      <c r="AB20" s="6">
        <f t="shared" si="9"/>
        <v>100</v>
      </c>
      <c r="AC20" s="6">
        <f t="shared" si="9"/>
        <v>100</v>
      </c>
    </row>
    <row r="21" spans="1:29">
      <c r="B21">
        <v>10</v>
      </c>
      <c r="C21">
        <v>0</v>
      </c>
      <c r="D21">
        <v>0</v>
      </c>
      <c r="E21">
        <v>0</v>
      </c>
      <c r="F21">
        <v>4</v>
      </c>
      <c r="G21">
        <v>6</v>
      </c>
      <c r="H21">
        <v>0</v>
      </c>
      <c r="I21">
        <v>0</v>
      </c>
      <c r="J21">
        <v>0</v>
      </c>
      <c r="K21">
        <v>0</v>
      </c>
      <c r="L21">
        <f t="shared" si="6"/>
        <v>10</v>
      </c>
      <c r="M21" s="6">
        <f t="shared" si="7"/>
        <v>0</v>
      </c>
      <c r="N21" s="6">
        <f t="shared" si="7"/>
        <v>0</v>
      </c>
      <c r="O21" s="6">
        <f t="shared" si="7"/>
        <v>0</v>
      </c>
      <c r="P21" s="6">
        <f t="shared" si="7"/>
        <v>40</v>
      </c>
      <c r="Q21" s="6">
        <f t="shared" si="7"/>
        <v>60</v>
      </c>
      <c r="R21" s="6">
        <f t="shared" si="7"/>
        <v>0</v>
      </c>
      <c r="S21" s="6">
        <f t="shared" si="7"/>
        <v>0</v>
      </c>
      <c r="T21" s="6">
        <f t="shared" si="7"/>
        <v>0</v>
      </c>
      <c r="V21" s="6">
        <f t="shared" si="8"/>
        <v>0</v>
      </c>
      <c r="W21" s="6">
        <f t="shared" si="9"/>
        <v>0</v>
      </c>
      <c r="X21" s="6">
        <f t="shared" si="9"/>
        <v>0</v>
      </c>
      <c r="Y21" s="6">
        <f t="shared" si="9"/>
        <v>40</v>
      </c>
      <c r="Z21" s="6">
        <f t="shared" si="9"/>
        <v>100</v>
      </c>
      <c r="AA21" s="6">
        <f t="shared" si="9"/>
        <v>100</v>
      </c>
      <c r="AB21" s="6">
        <f t="shared" si="9"/>
        <v>100</v>
      </c>
      <c r="AC21" s="6">
        <f t="shared" si="9"/>
        <v>100</v>
      </c>
    </row>
    <row r="22" spans="1:29">
      <c r="B22">
        <v>11</v>
      </c>
      <c r="C22">
        <v>0</v>
      </c>
      <c r="D22">
        <v>0</v>
      </c>
      <c r="E22">
        <v>0</v>
      </c>
      <c r="F22">
        <v>7</v>
      </c>
      <c r="G22">
        <v>3</v>
      </c>
      <c r="H22">
        <v>0</v>
      </c>
      <c r="I22">
        <v>0</v>
      </c>
      <c r="J22">
        <v>0</v>
      </c>
      <c r="K22">
        <v>0</v>
      </c>
      <c r="L22">
        <f t="shared" si="6"/>
        <v>10</v>
      </c>
      <c r="M22" s="6">
        <f t="shared" si="7"/>
        <v>0</v>
      </c>
      <c r="N22" s="6">
        <f t="shared" si="7"/>
        <v>0</v>
      </c>
      <c r="O22" s="6">
        <f t="shared" si="7"/>
        <v>0</v>
      </c>
      <c r="P22" s="6">
        <f t="shared" si="7"/>
        <v>70</v>
      </c>
      <c r="Q22" s="6">
        <f t="shared" si="7"/>
        <v>30</v>
      </c>
      <c r="R22" s="6">
        <f t="shared" si="7"/>
        <v>0</v>
      </c>
      <c r="S22" s="6">
        <f t="shared" si="7"/>
        <v>0</v>
      </c>
      <c r="T22" s="6">
        <f t="shared" si="7"/>
        <v>0</v>
      </c>
      <c r="V22" s="6">
        <f t="shared" si="8"/>
        <v>0</v>
      </c>
      <c r="W22" s="6">
        <f t="shared" si="9"/>
        <v>0</v>
      </c>
      <c r="X22" s="6">
        <f t="shared" si="9"/>
        <v>0</v>
      </c>
      <c r="Y22" s="6">
        <f t="shared" si="9"/>
        <v>70</v>
      </c>
      <c r="Z22" s="6">
        <f t="shared" si="9"/>
        <v>100</v>
      </c>
      <c r="AA22" s="6">
        <f t="shared" si="9"/>
        <v>100</v>
      </c>
      <c r="AB22" s="6">
        <f t="shared" si="9"/>
        <v>100</v>
      </c>
      <c r="AC22" s="6">
        <f t="shared" si="9"/>
        <v>100</v>
      </c>
    </row>
    <row r="23" spans="1:29">
      <c r="B23">
        <v>12</v>
      </c>
      <c r="C23">
        <v>0</v>
      </c>
      <c r="D23">
        <v>0</v>
      </c>
      <c r="E23">
        <v>1</v>
      </c>
      <c r="F23">
        <v>6</v>
      </c>
      <c r="G23">
        <v>3</v>
      </c>
      <c r="H23">
        <v>0</v>
      </c>
      <c r="I23">
        <v>0</v>
      </c>
      <c r="J23">
        <v>0</v>
      </c>
      <c r="K23">
        <v>0</v>
      </c>
      <c r="L23">
        <f t="shared" si="6"/>
        <v>10</v>
      </c>
      <c r="M23" s="6">
        <f t="shared" si="7"/>
        <v>0</v>
      </c>
      <c r="N23" s="6">
        <f t="shared" si="7"/>
        <v>0</v>
      </c>
      <c r="O23" s="6">
        <f t="shared" si="7"/>
        <v>10</v>
      </c>
      <c r="P23" s="6">
        <f t="shared" si="7"/>
        <v>60</v>
      </c>
      <c r="Q23" s="6">
        <f t="shared" si="7"/>
        <v>30</v>
      </c>
      <c r="R23" s="6">
        <f t="shared" si="7"/>
        <v>0</v>
      </c>
      <c r="S23" s="6">
        <f t="shared" si="7"/>
        <v>0</v>
      </c>
      <c r="T23" s="6">
        <f t="shared" si="7"/>
        <v>0</v>
      </c>
      <c r="V23" s="6">
        <f t="shared" si="8"/>
        <v>0</v>
      </c>
      <c r="W23" s="6">
        <f t="shared" si="9"/>
        <v>0</v>
      </c>
      <c r="X23" s="6">
        <f t="shared" si="9"/>
        <v>10</v>
      </c>
      <c r="Y23" s="6">
        <f t="shared" si="9"/>
        <v>70</v>
      </c>
      <c r="Z23" s="6">
        <f t="shared" si="9"/>
        <v>100</v>
      </c>
      <c r="AA23" s="6">
        <f t="shared" si="9"/>
        <v>100</v>
      </c>
      <c r="AB23" s="6">
        <f t="shared" si="9"/>
        <v>100</v>
      </c>
      <c r="AC23" s="6">
        <f t="shared" si="9"/>
        <v>100</v>
      </c>
    </row>
    <row r="24" spans="1:29">
      <c r="B24">
        <v>13</v>
      </c>
      <c r="C24">
        <v>0</v>
      </c>
      <c r="D24">
        <v>0</v>
      </c>
      <c r="E24">
        <v>0</v>
      </c>
      <c r="F24">
        <v>8</v>
      </c>
      <c r="G24">
        <v>2</v>
      </c>
      <c r="H24">
        <v>0</v>
      </c>
      <c r="I24">
        <v>0</v>
      </c>
      <c r="J24">
        <v>0</v>
      </c>
      <c r="K24">
        <v>0</v>
      </c>
      <c r="L24">
        <f t="shared" si="6"/>
        <v>10</v>
      </c>
      <c r="M24" s="6">
        <f t="shared" si="7"/>
        <v>0</v>
      </c>
      <c r="N24" s="6">
        <f t="shared" si="7"/>
        <v>0</v>
      </c>
      <c r="O24" s="6">
        <f t="shared" si="7"/>
        <v>0</v>
      </c>
      <c r="P24" s="6">
        <f t="shared" si="7"/>
        <v>80</v>
      </c>
      <c r="Q24" s="6">
        <f t="shared" si="7"/>
        <v>20</v>
      </c>
      <c r="R24" s="6">
        <f t="shared" si="7"/>
        <v>0</v>
      </c>
      <c r="S24" s="6">
        <f t="shared" si="7"/>
        <v>0</v>
      </c>
      <c r="T24" s="6">
        <f t="shared" si="7"/>
        <v>0</v>
      </c>
      <c r="V24" s="6">
        <f t="shared" si="8"/>
        <v>0</v>
      </c>
      <c r="W24" s="6">
        <f t="shared" si="9"/>
        <v>0</v>
      </c>
      <c r="X24" s="6">
        <f t="shared" si="9"/>
        <v>0</v>
      </c>
      <c r="Y24" s="6">
        <f t="shared" si="9"/>
        <v>80</v>
      </c>
      <c r="Z24" s="6">
        <f t="shared" si="9"/>
        <v>100</v>
      </c>
      <c r="AA24" s="6">
        <f t="shared" si="9"/>
        <v>100</v>
      </c>
      <c r="AB24" s="6">
        <f t="shared" si="9"/>
        <v>100</v>
      </c>
      <c r="AC24" s="6">
        <f t="shared" si="9"/>
        <v>100</v>
      </c>
    </row>
    <row r="25" spans="1:29">
      <c r="C25" s="7">
        <f>SUM(C12:C24)</f>
        <v>0</v>
      </c>
      <c r="D25" s="7">
        <f t="shared" ref="D25:J25" si="10">SUM(D12:D24)</f>
        <v>0</v>
      </c>
      <c r="E25" s="7">
        <f t="shared" si="10"/>
        <v>4</v>
      </c>
      <c r="F25" s="7">
        <f t="shared" si="10"/>
        <v>78</v>
      </c>
      <c r="G25" s="7">
        <f t="shared" si="10"/>
        <v>38</v>
      </c>
      <c r="H25" s="7">
        <f t="shared" si="10"/>
        <v>3</v>
      </c>
      <c r="I25" s="7">
        <f t="shared" si="10"/>
        <v>0</v>
      </c>
      <c r="J25" s="7">
        <f t="shared" si="10"/>
        <v>0</v>
      </c>
      <c r="K25" s="7">
        <f>SUM(K12:K24)</f>
        <v>0</v>
      </c>
      <c r="L25" s="7">
        <f>SUM(L12:L24)</f>
        <v>123</v>
      </c>
      <c r="M25" s="8">
        <f t="shared" si="7"/>
        <v>0</v>
      </c>
      <c r="N25" s="8">
        <f t="shared" si="7"/>
        <v>0</v>
      </c>
      <c r="O25" s="8">
        <f t="shared" si="7"/>
        <v>3.2520325203252036</v>
      </c>
      <c r="P25" s="8">
        <f t="shared" si="7"/>
        <v>63.414634146341463</v>
      </c>
      <c r="Q25" s="8">
        <f t="shared" si="7"/>
        <v>30.894308943089431</v>
      </c>
      <c r="R25" s="8">
        <f t="shared" si="7"/>
        <v>2.4390243902439024</v>
      </c>
      <c r="S25" s="8">
        <f t="shared" si="7"/>
        <v>0</v>
      </c>
      <c r="T25" s="8">
        <f t="shared" si="7"/>
        <v>0</v>
      </c>
      <c r="U25" t="s">
        <v>0</v>
      </c>
      <c r="V25" s="8">
        <f t="shared" si="8"/>
        <v>0</v>
      </c>
      <c r="W25" s="8">
        <f t="shared" si="9"/>
        <v>0</v>
      </c>
      <c r="X25" s="8">
        <f t="shared" si="9"/>
        <v>3.2520325203252036</v>
      </c>
      <c r="Y25" s="8">
        <f t="shared" si="9"/>
        <v>66.666666666666671</v>
      </c>
      <c r="Z25" s="8">
        <f t="shared" si="9"/>
        <v>97.560975609756099</v>
      </c>
      <c r="AA25" s="8">
        <f t="shared" si="9"/>
        <v>100</v>
      </c>
      <c r="AB25" s="8">
        <f t="shared" si="9"/>
        <v>100</v>
      </c>
      <c r="AC25" s="8">
        <f t="shared" si="9"/>
        <v>100</v>
      </c>
    </row>
    <row r="26" spans="1:29">
      <c r="H26" s="9"/>
      <c r="I26" s="9"/>
      <c r="J26" s="9"/>
      <c r="M26" s="6"/>
      <c r="N26" s="6"/>
      <c r="O26" s="6"/>
      <c r="P26" s="6"/>
      <c r="Q26" s="6"/>
      <c r="R26" s="6"/>
      <c r="S26" s="6"/>
      <c r="T26" s="6"/>
      <c r="V26" s="6">
        <f t="shared" ref="V26:AB26" si="11">STDEV(V12:V24)/SQRT(13)</f>
        <v>0</v>
      </c>
      <c r="W26" s="6">
        <f t="shared" si="11"/>
        <v>0</v>
      </c>
      <c r="X26" s="6">
        <f t="shared" si="11"/>
        <v>1.3715219261436933</v>
      </c>
      <c r="Y26" s="6">
        <f t="shared" si="11"/>
        <v>4.1744940723079411</v>
      </c>
      <c r="Z26" s="6">
        <f t="shared" si="11"/>
        <v>1.3083717952370155</v>
      </c>
      <c r="AA26" s="6">
        <f t="shared" si="11"/>
        <v>1.6090624429588669E-15</v>
      </c>
      <c r="AB26" s="6">
        <f t="shared" si="11"/>
        <v>1.6090624429588669E-15</v>
      </c>
      <c r="AC26" s="6">
        <f>STDEV(AC12:AC24)/SQRT(13)</f>
        <v>1.6090624429588669E-15</v>
      </c>
    </row>
    <row r="27" spans="1:29">
      <c r="A27" t="s">
        <v>1</v>
      </c>
      <c r="B27">
        <v>1</v>
      </c>
      <c r="C27">
        <v>0</v>
      </c>
      <c r="D27">
        <v>0</v>
      </c>
      <c r="E27">
        <v>0</v>
      </c>
      <c r="F27">
        <v>6</v>
      </c>
      <c r="G27">
        <v>2</v>
      </c>
      <c r="H27">
        <v>0</v>
      </c>
      <c r="I27">
        <v>0</v>
      </c>
      <c r="J27">
        <v>0</v>
      </c>
      <c r="K27">
        <v>0</v>
      </c>
      <c r="L27">
        <f>SUM(C27:K27)</f>
        <v>8</v>
      </c>
      <c r="M27" s="6">
        <f t="shared" ref="M27:T41" si="12">C27/$L27*100</f>
        <v>0</v>
      </c>
      <c r="N27" s="6">
        <f t="shared" si="12"/>
        <v>0</v>
      </c>
      <c r="O27" s="6">
        <f t="shared" si="12"/>
        <v>0</v>
      </c>
      <c r="P27" s="6">
        <f t="shared" si="12"/>
        <v>75</v>
      </c>
      <c r="Q27" s="6">
        <f t="shared" si="12"/>
        <v>25</v>
      </c>
      <c r="R27" s="6">
        <f t="shared" si="12"/>
        <v>0</v>
      </c>
      <c r="S27" s="6">
        <f t="shared" si="12"/>
        <v>0</v>
      </c>
      <c r="T27" s="6">
        <f t="shared" si="12"/>
        <v>0</v>
      </c>
      <c r="V27" s="6">
        <f>M27</f>
        <v>0</v>
      </c>
      <c r="W27" s="6">
        <f t="shared" ref="W27:AC41" si="13">N27+V27</f>
        <v>0</v>
      </c>
      <c r="X27" s="6">
        <f t="shared" si="13"/>
        <v>0</v>
      </c>
      <c r="Y27" s="6">
        <f t="shared" si="13"/>
        <v>75</v>
      </c>
      <c r="Z27" s="6">
        <f t="shared" si="13"/>
        <v>100</v>
      </c>
      <c r="AA27" s="6">
        <f t="shared" si="13"/>
        <v>100</v>
      </c>
      <c r="AB27" s="6">
        <f t="shared" si="13"/>
        <v>100</v>
      </c>
      <c r="AC27" s="6">
        <f t="shared" si="13"/>
        <v>100</v>
      </c>
    </row>
    <row r="28" spans="1:29">
      <c r="B28">
        <v>2</v>
      </c>
      <c r="C28">
        <v>0</v>
      </c>
      <c r="D28">
        <v>0</v>
      </c>
      <c r="E28">
        <v>0</v>
      </c>
      <c r="F28">
        <v>9</v>
      </c>
      <c r="G28">
        <v>0</v>
      </c>
      <c r="H28">
        <v>0</v>
      </c>
      <c r="I28">
        <v>0</v>
      </c>
      <c r="J28">
        <v>0</v>
      </c>
      <c r="K28">
        <v>0</v>
      </c>
      <c r="L28">
        <f>SUM(C28:K28)</f>
        <v>9</v>
      </c>
      <c r="M28" s="6">
        <f t="shared" si="12"/>
        <v>0</v>
      </c>
      <c r="N28" s="6">
        <f t="shared" si="12"/>
        <v>0</v>
      </c>
      <c r="O28" s="6">
        <f t="shared" si="12"/>
        <v>0</v>
      </c>
      <c r="P28" s="6">
        <f t="shared" si="12"/>
        <v>100</v>
      </c>
      <c r="Q28" s="6">
        <f t="shared" si="12"/>
        <v>0</v>
      </c>
      <c r="R28" s="6">
        <f t="shared" si="12"/>
        <v>0</v>
      </c>
      <c r="S28" s="6">
        <f t="shared" si="12"/>
        <v>0</v>
      </c>
      <c r="T28" s="6">
        <f t="shared" si="12"/>
        <v>0</v>
      </c>
      <c r="V28" s="6">
        <f>M28</f>
        <v>0</v>
      </c>
      <c r="W28" s="6">
        <f t="shared" si="13"/>
        <v>0</v>
      </c>
      <c r="X28" s="6">
        <f t="shared" si="13"/>
        <v>0</v>
      </c>
      <c r="Y28" s="6">
        <f t="shared" si="13"/>
        <v>100</v>
      </c>
      <c r="Z28" s="6">
        <f t="shared" si="13"/>
        <v>100</v>
      </c>
      <c r="AA28" s="6">
        <f t="shared" si="13"/>
        <v>100</v>
      </c>
      <c r="AB28" s="6">
        <f t="shared" si="13"/>
        <v>100</v>
      </c>
      <c r="AC28" s="6">
        <f t="shared" si="13"/>
        <v>100</v>
      </c>
    </row>
    <row r="29" spans="1:29">
      <c r="B29">
        <v>3</v>
      </c>
      <c r="C29">
        <v>0</v>
      </c>
      <c r="D29">
        <v>0</v>
      </c>
      <c r="E29">
        <v>0</v>
      </c>
      <c r="F29">
        <v>5</v>
      </c>
      <c r="G29">
        <v>5</v>
      </c>
      <c r="H29">
        <v>0</v>
      </c>
      <c r="I29">
        <v>0</v>
      </c>
      <c r="J29">
        <v>0</v>
      </c>
      <c r="K29">
        <v>0</v>
      </c>
      <c r="L29">
        <f t="shared" ref="L29:L39" si="14">SUM(C29:K29)</f>
        <v>10</v>
      </c>
      <c r="M29" s="6">
        <f t="shared" si="12"/>
        <v>0</v>
      </c>
      <c r="N29" s="6">
        <f t="shared" si="12"/>
        <v>0</v>
      </c>
      <c r="O29" s="6">
        <f t="shared" si="12"/>
        <v>0</v>
      </c>
      <c r="P29" s="6">
        <f t="shared" si="12"/>
        <v>50</v>
      </c>
      <c r="Q29" s="6">
        <f t="shared" si="12"/>
        <v>50</v>
      </c>
      <c r="R29" s="6">
        <f t="shared" si="12"/>
        <v>0</v>
      </c>
      <c r="S29" s="6">
        <f t="shared" si="12"/>
        <v>0</v>
      </c>
      <c r="T29" s="6">
        <f t="shared" si="12"/>
        <v>0</v>
      </c>
      <c r="V29" s="6">
        <f t="shared" ref="V29:V39" si="15">M29</f>
        <v>0</v>
      </c>
      <c r="W29" s="6">
        <f t="shared" si="13"/>
        <v>0</v>
      </c>
      <c r="X29" s="6">
        <f t="shared" si="13"/>
        <v>0</v>
      </c>
      <c r="Y29" s="6">
        <f t="shared" si="13"/>
        <v>50</v>
      </c>
      <c r="Z29" s="6">
        <f t="shared" si="13"/>
        <v>100</v>
      </c>
      <c r="AA29" s="6">
        <f t="shared" si="13"/>
        <v>100</v>
      </c>
      <c r="AB29" s="6">
        <f t="shared" si="13"/>
        <v>100</v>
      </c>
      <c r="AC29" s="6">
        <f t="shared" si="13"/>
        <v>100</v>
      </c>
    </row>
    <row r="30" spans="1:29">
      <c r="B30">
        <v>4</v>
      </c>
      <c r="C30">
        <v>0</v>
      </c>
      <c r="D30">
        <v>0</v>
      </c>
      <c r="E30">
        <v>0</v>
      </c>
      <c r="F30">
        <v>3</v>
      </c>
      <c r="G30">
        <v>6</v>
      </c>
      <c r="H30">
        <v>0</v>
      </c>
      <c r="I30">
        <v>0</v>
      </c>
      <c r="J30">
        <v>0</v>
      </c>
      <c r="K30">
        <v>0</v>
      </c>
      <c r="L30">
        <f t="shared" si="14"/>
        <v>9</v>
      </c>
      <c r="M30" s="6">
        <f t="shared" si="12"/>
        <v>0</v>
      </c>
      <c r="N30" s="6">
        <f t="shared" si="12"/>
        <v>0</v>
      </c>
      <c r="O30" s="6">
        <f t="shared" si="12"/>
        <v>0</v>
      </c>
      <c r="P30" s="6">
        <f t="shared" si="12"/>
        <v>33.333333333333329</v>
      </c>
      <c r="Q30" s="6">
        <f t="shared" si="12"/>
        <v>66.666666666666657</v>
      </c>
      <c r="R30" s="6">
        <f t="shared" si="12"/>
        <v>0</v>
      </c>
      <c r="S30" s="6">
        <f t="shared" si="12"/>
        <v>0</v>
      </c>
      <c r="T30" s="6">
        <f t="shared" si="12"/>
        <v>0</v>
      </c>
      <c r="V30" s="6">
        <f t="shared" si="15"/>
        <v>0</v>
      </c>
      <c r="W30" s="6">
        <f t="shared" si="13"/>
        <v>0</v>
      </c>
      <c r="X30" s="6">
        <f t="shared" si="13"/>
        <v>0</v>
      </c>
      <c r="Y30" s="6">
        <f t="shared" si="13"/>
        <v>33.333333333333329</v>
      </c>
      <c r="Z30" s="6">
        <f t="shared" si="13"/>
        <v>99.999999999999986</v>
      </c>
      <c r="AA30" s="6">
        <f t="shared" si="13"/>
        <v>99.999999999999986</v>
      </c>
      <c r="AB30" s="6">
        <f t="shared" si="13"/>
        <v>99.999999999999986</v>
      </c>
      <c r="AC30" s="6">
        <f t="shared" si="13"/>
        <v>99.999999999999986</v>
      </c>
    </row>
    <row r="31" spans="1:29">
      <c r="B31">
        <v>5</v>
      </c>
      <c r="C31">
        <v>0</v>
      </c>
      <c r="D31">
        <v>0</v>
      </c>
      <c r="E31">
        <v>0</v>
      </c>
      <c r="F31">
        <v>10</v>
      </c>
      <c r="G31">
        <v>0</v>
      </c>
      <c r="H31">
        <v>0</v>
      </c>
      <c r="I31">
        <v>0</v>
      </c>
      <c r="J31">
        <v>0</v>
      </c>
      <c r="K31">
        <v>0</v>
      </c>
      <c r="L31">
        <f t="shared" si="14"/>
        <v>10</v>
      </c>
      <c r="M31" s="6">
        <f t="shared" si="12"/>
        <v>0</v>
      </c>
      <c r="N31" s="6">
        <f t="shared" si="12"/>
        <v>0</v>
      </c>
      <c r="O31" s="6">
        <f t="shared" si="12"/>
        <v>0</v>
      </c>
      <c r="P31" s="6">
        <f t="shared" si="12"/>
        <v>100</v>
      </c>
      <c r="Q31" s="6">
        <f t="shared" si="12"/>
        <v>0</v>
      </c>
      <c r="R31" s="6">
        <f t="shared" si="12"/>
        <v>0</v>
      </c>
      <c r="S31" s="6">
        <f t="shared" si="12"/>
        <v>0</v>
      </c>
      <c r="T31" s="6">
        <f t="shared" si="12"/>
        <v>0</v>
      </c>
      <c r="V31" s="6">
        <f t="shared" si="15"/>
        <v>0</v>
      </c>
      <c r="W31" s="6">
        <f t="shared" si="13"/>
        <v>0</v>
      </c>
      <c r="X31" s="6">
        <f t="shared" si="13"/>
        <v>0</v>
      </c>
      <c r="Y31" s="6">
        <f t="shared" si="13"/>
        <v>100</v>
      </c>
      <c r="Z31" s="6">
        <f t="shared" si="13"/>
        <v>100</v>
      </c>
      <c r="AA31" s="6">
        <f t="shared" si="13"/>
        <v>100</v>
      </c>
      <c r="AB31" s="6">
        <f t="shared" si="13"/>
        <v>100</v>
      </c>
      <c r="AC31" s="6">
        <f t="shared" si="13"/>
        <v>100</v>
      </c>
    </row>
    <row r="32" spans="1:29">
      <c r="B32">
        <v>6</v>
      </c>
      <c r="C32">
        <v>0</v>
      </c>
      <c r="D32">
        <v>0</v>
      </c>
      <c r="E32">
        <v>0</v>
      </c>
      <c r="F32">
        <v>8</v>
      </c>
      <c r="G32">
        <v>1</v>
      </c>
      <c r="H32">
        <v>0</v>
      </c>
      <c r="I32">
        <v>0</v>
      </c>
      <c r="J32">
        <v>0</v>
      </c>
      <c r="K32">
        <v>0</v>
      </c>
      <c r="L32">
        <f t="shared" si="14"/>
        <v>9</v>
      </c>
      <c r="M32" s="6">
        <f t="shared" si="12"/>
        <v>0</v>
      </c>
      <c r="N32" s="6">
        <f t="shared" si="12"/>
        <v>0</v>
      </c>
      <c r="O32" s="6">
        <f t="shared" si="12"/>
        <v>0</v>
      </c>
      <c r="P32" s="6">
        <f t="shared" si="12"/>
        <v>88.888888888888886</v>
      </c>
      <c r="Q32" s="6">
        <f t="shared" si="12"/>
        <v>11.111111111111111</v>
      </c>
      <c r="R32" s="6">
        <f t="shared" si="12"/>
        <v>0</v>
      </c>
      <c r="S32" s="6">
        <f t="shared" si="12"/>
        <v>0</v>
      </c>
      <c r="T32" s="6">
        <f t="shared" si="12"/>
        <v>0</v>
      </c>
      <c r="V32" s="6">
        <f t="shared" si="15"/>
        <v>0</v>
      </c>
      <c r="W32" s="6">
        <f t="shared" si="13"/>
        <v>0</v>
      </c>
      <c r="X32" s="6">
        <f t="shared" si="13"/>
        <v>0</v>
      </c>
      <c r="Y32" s="6">
        <f t="shared" si="13"/>
        <v>88.888888888888886</v>
      </c>
      <c r="Z32" s="6">
        <f t="shared" si="13"/>
        <v>100</v>
      </c>
      <c r="AA32" s="6">
        <f t="shared" si="13"/>
        <v>100</v>
      </c>
      <c r="AB32" s="6">
        <f t="shared" si="13"/>
        <v>100</v>
      </c>
      <c r="AC32" s="6">
        <f t="shared" si="13"/>
        <v>100</v>
      </c>
    </row>
    <row r="33" spans="1:29">
      <c r="B33">
        <v>7</v>
      </c>
      <c r="C33">
        <v>0</v>
      </c>
      <c r="D33">
        <v>0</v>
      </c>
      <c r="E33">
        <v>0</v>
      </c>
      <c r="F33">
        <v>8</v>
      </c>
      <c r="G33">
        <v>0</v>
      </c>
      <c r="H33">
        <v>0</v>
      </c>
      <c r="I33">
        <v>0</v>
      </c>
      <c r="J33">
        <v>0</v>
      </c>
      <c r="K33">
        <v>0</v>
      </c>
      <c r="L33">
        <f t="shared" si="14"/>
        <v>8</v>
      </c>
      <c r="M33" s="6">
        <f t="shared" si="12"/>
        <v>0</v>
      </c>
      <c r="N33" s="6">
        <f t="shared" si="12"/>
        <v>0</v>
      </c>
      <c r="O33" s="6">
        <f t="shared" si="12"/>
        <v>0</v>
      </c>
      <c r="P33" s="6">
        <f t="shared" si="12"/>
        <v>100</v>
      </c>
      <c r="Q33" s="6">
        <f t="shared" si="12"/>
        <v>0</v>
      </c>
      <c r="R33" s="6">
        <f t="shared" si="12"/>
        <v>0</v>
      </c>
      <c r="S33" s="6">
        <f t="shared" si="12"/>
        <v>0</v>
      </c>
      <c r="T33" s="6">
        <f t="shared" si="12"/>
        <v>0</v>
      </c>
      <c r="V33" s="6">
        <f t="shared" si="15"/>
        <v>0</v>
      </c>
      <c r="W33" s="6">
        <f t="shared" si="13"/>
        <v>0</v>
      </c>
      <c r="X33" s="6">
        <f t="shared" si="13"/>
        <v>0</v>
      </c>
      <c r="Y33" s="6">
        <f t="shared" si="13"/>
        <v>100</v>
      </c>
      <c r="Z33" s="6">
        <f t="shared" si="13"/>
        <v>100</v>
      </c>
      <c r="AA33" s="6">
        <f t="shared" si="13"/>
        <v>100</v>
      </c>
      <c r="AB33" s="6">
        <f t="shared" si="13"/>
        <v>100</v>
      </c>
      <c r="AC33" s="6">
        <f t="shared" si="13"/>
        <v>100</v>
      </c>
    </row>
    <row r="34" spans="1:29">
      <c r="B34">
        <v>8</v>
      </c>
      <c r="C34">
        <v>0</v>
      </c>
      <c r="D34">
        <v>0</v>
      </c>
      <c r="E34">
        <v>0</v>
      </c>
      <c r="F34">
        <v>10</v>
      </c>
      <c r="G34">
        <v>0</v>
      </c>
      <c r="H34">
        <v>0</v>
      </c>
      <c r="I34">
        <v>0</v>
      </c>
      <c r="J34">
        <v>0</v>
      </c>
      <c r="K34">
        <v>0</v>
      </c>
      <c r="L34">
        <f t="shared" si="14"/>
        <v>10</v>
      </c>
      <c r="M34" s="6">
        <f t="shared" si="12"/>
        <v>0</v>
      </c>
      <c r="N34" s="6">
        <f t="shared" si="12"/>
        <v>0</v>
      </c>
      <c r="O34" s="6">
        <f t="shared" si="12"/>
        <v>0</v>
      </c>
      <c r="P34" s="6">
        <f t="shared" si="12"/>
        <v>100</v>
      </c>
      <c r="Q34" s="6">
        <f t="shared" si="12"/>
        <v>0</v>
      </c>
      <c r="R34" s="6">
        <f t="shared" si="12"/>
        <v>0</v>
      </c>
      <c r="S34" s="6">
        <f t="shared" si="12"/>
        <v>0</v>
      </c>
      <c r="T34" s="6">
        <f t="shared" si="12"/>
        <v>0</v>
      </c>
      <c r="V34" s="6">
        <f t="shared" si="15"/>
        <v>0</v>
      </c>
      <c r="W34" s="6">
        <f t="shared" si="13"/>
        <v>0</v>
      </c>
      <c r="X34" s="6">
        <f t="shared" si="13"/>
        <v>0</v>
      </c>
      <c r="Y34" s="6">
        <f t="shared" si="13"/>
        <v>100</v>
      </c>
      <c r="Z34" s="6">
        <f t="shared" si="13"/>
        <v>100</v>
      </c>
      <c r="AA34" s="6">
        <f t="shared" si="13"/>
        <v>100</v>
      </c>
      <c r="AB34" s="6">
        <f t="shared" si="13"/>
        <v>100</v>
      </c>
      <c r="AC34" s="6">
        <f t="shared" si="13"/>
        <v>100</v>
      </c>
    </row>
    <row r="35" spans="1:29">
      <c r="B35">
        <v>9</v>
      </c>
      <c r="C35">
        <v>0</v>
      </c>
      <c r="D35">
        <v>0</v>
      </c>
      <c r="E35">
        <v>0</v>
      </c>
      <c r="F35">
        <v>8</v>
      </c>
      <c r="G35">
        <v>1</v>
      </c>
      <c r="H35">
        <v>0</v>
      </c>
      <c r="I35">
        <v>0</v>
      </c>
      <c r="J35">
        <v>0</v>
      </c>
      <c r="K35">
        <v>0</v>
      </c>
      <c r="L35">
        <f t="shared" si="14"/>
        <v>9</v>
      </c>
      <c r="M35" s="6">
        <f t="shared" si="12"/>
        <v>0</v>
      </c>
      <c r="N35" s="6">
        <f t="shared" si="12"/>
        <v>0</v>
      </c>
      <c r="O35" s="6">
        <f t="shared" si="12"/>
        <v>0</v>
      </c>
      <c r="P35" s="6">
        <f t="shared" si="12"/>
        <v>88.888888888888886</v>
      </c>
      <c r="Q35" s="6">
        <f t="shared" si="12"/>
        <v>11.111111111111111</v>
      </c>
      <c r="R35" s="6">
        <f t="shared" si="12"/>
        <v>0</v>
      </c>
      <c r="S35" s="6">
        <f t="shared" si="12"/>
        <v>0</v>
      </c>
      <c r="T35" s="6">
        <f t="shared" si="12"/>
        <v>0</v>
      </c>
      <c r="V35" s="6">
        <f t="shared" si="15"/>
        <v>0</v>
      </c>
      <c r="W35" s="6">
        <f t="shared" si="13"/>
        <v>0</v>
      </c>
      <c r="X35" s="6">
        <f t="shared" si="13"/>
        <v>0</v>
      </c>
      <c r="Y35" s="6">
        <f t="shared" si="13"/>
        <v>88.888888888888886</v>
      </c>
      <c r="Z35" s="6">
        <f t="shared" si="13"/>
        <v>100</v>
      </c>
      <c r="AA35" s="6">
        <f t="shared" si="13"/>
        <v>100</v>
      </c>
      <c r="AB35" s="6">
        <f t="shared" si="13"/>
        <v>100</v>
      </c>
      <c r="AC35" s="6">
        <f t="shared" si="13"/>
        <v>100</v>
      </c>
    </row>
    <row r="36" spans="1:29">
      <c r="B36">
        <v>10</v>
      </c>
      <c r="C36">
        <v>0</v>
      </c>
      <c r="D36">
        <v>0</v>
      </c>
      <c r="E36">
        <v>0</v>
      </c>
      <c r="F36">
        <v>9</v>
      </c>
      <c r="G36">
        <v>1</v>
      </c>
      <c r="H36">
        <v>0</v>
      </c>
      <c r="I36">
        <v>0</v>
      </c>
      <c r="J36">
        <v>0</v>
      </c>
      <c r="K36">
        <v>0</v>
      </c>
      <c r="L36">
        <f t="shared" si="14"/>
        <v>10</v>
      </c>
      <c r="M36" s="6">
        <f t="shared" si="12"/>
        <v>0</v>
      </c>
      <c r="N36" s="6">
        <f t="shared" si="12"/>
        <v>0</v>
      </c>
      <c r="O36" s="6">
        <f t="shared" si="12"/>
        <v>0</v>
      </c>
      <c r="P36" s="6">
        <f t="shared" si="12"/>
        <v>90</v>
      </c>
      <c r="Q36" s="6">
        <f t="shared" si="12"/>
        <v>10</v>
      </c>
      <c r="R36" s="6">
        <f t="shared" si="12"/>
        <v>0</v>
      </c>
      <c r="S36" s="6">
        <f t="shared" si="12"/>
        <v>0</v>
      </c>
      <c r="T36" s="6">
        <f t="shared" si="12"/>
        <v>0</v>
      </c>
      <c r="V36" s="6">
        <f t="shared" si="15"/>
        <v>0</v>
      </c>
      <c r="W36" s="6">
        <f t="shared" si="13"/>
        <v>0</v>
      </c>
      <c r="X36" s="6">
        <f t="shared" si="13"/>
        <v>0</v>
      </c>
      <c r="Y36" s="6">
        <f t="shared" si="13"/>
        <v>90</v>
      </c>
      <c r="Z36" s="6">
        <f t="shared" si="13"/>
        <v>100</v>
      </c>
      <c r="AA36" s="6">
        <f t="shared" si="13"/>
        <v>100</v>
      </c>
      <c r="AB36" s="6">
        <f t="shared" si="13"/>
        <v>100</v>
      </c>
      <c r="AC36" s="6">
        <f t="shared" si="13"/>
        <v>100</v>
      </c>
    </row>
    <row r="37" spans="1:29">
      <c r="B37">
        <v>11</v>
      </c>
      <c r="C37">
        <v>0</v>
      </c>
      <c r="D37">
        <v>0</v>
      </c>
      <c r="E37">
        <v>0</v>
      </c>
      <c r="F37">
        <v>7</v>
      </c>
      <c r="G37">
        <v>1</v>
      </c>
      <c r="H37">
        <v>1</v>
      </c>
      <c r="I37">
        <v>0</v>
      </c>
      <c r="J37">
        <v>1</v>
      </c>
      <c r="K37">
        <v>0</v>
      </c>
      <c r="L37">
        <f t="shared" si="14"/>
        <v>10</v>
      </c>
      <c r="M37" s="6">
        <f t="shared" si="12"/>
        <v>0</v>
      </c>
      <c r="N37" s="6">
        <f t="shared" si="12"/>
        <v>0</v>
      </c>
      <c r="O37" s="6">
        <f t="shared" si="12"/>
        <v>0</v>
      </c>
      <c r="P37" s="6">
        <f t="shared" si="12"/>
        <v>70</v>
      </c>
      <c r="Q37" s="6">
        <f t="shared" si="12"/>
        <v>10</v>
      </c>
      <c r="R37" s="6">
        <f t="shared" si="12"/>
        <v>10</v>
      </c>
      <c r="S37" s="6">
        <f t="shared" si="12"/>
        <v>0</v>
      </c>
      <c r="T37" s="6">
        <f t="shared" si="12"/>
        <v>10</v>
      </c>
      <c r="V37" s="6">
        <f t="shared" si="15"/>
        <v>0</v>
      </c>
      <c r="W37" s="6">
        <f t="shared" si="13"/>
        <v>0</v>
      </c>
      <c r="X37" s="6">
        <f t="shared" si="13"/>
        <v>0</v>
      </c>
      <c r="Y37" s="6">
        <f t="shared" si="13"/>
        <v>70</v>
      </c>
      <c r="Z37" s="6">
        <f t="shared" si="13"/>
        <v>80</v>
      </c>
      <c r="AA37" s="6">
        <f t="shared" si="13"/>
        <v>90</v>
      </c>
      <c r="AB37" s="6">
        <f t="shared" si="13"/>
        <v>90</v>
      </c>
      <c r="AC37" s="6">
        <f t="shared" si="13"/>
        <v>100</v>
      </c>
    </row>
    <row r="38" spans="1:29">
      <c r="B38">
        <v>12</v>
      </c>
      <c r="C38">
        <v>0</v>
      </c>
      <c r="D38">
        <v>0</v>
      </c>
      <c r="E38">
        <v>1</v>
      </c>
      <c r="F38">
        <v>7</v>
      </c>
      <c r="G38">
        <v>2</v>
      </c>
      <c r="H38">
        <v>0</v>
      </c>
      <c r="I38">
        <v>0</v>
      </c>
      <c r="J38">
        <v>0</v>
      </c>
      <c r="K38">
        <v>0</v>
      </c>
      <c r="L38">
        <f t="shared" si="14"/>
        <v>10</v>
      </c>
      <c r="M38" s="6">
        <f t="shared" si="12"/>
        <v>0</v>
      </c>
      <c r="N38" s="6">
        <f t="shared" si="12"/>
        <v>0</v>
      </c>
      <c r="O38" s="6">
        <f t="shared" si="12"/>
        <v>10</v>
      </c>
      <c r="P38" s="6">
        <f t="shared" si="12"/>
        <v>70</v>
      </c>
      <c r="Q38" s="6">
        <f t="shared" si="12"/>
        <v>20</v>
      </c>
      <c r="R38" s="6">
        <f t="shared" si="12"/>
        <v>0</v>
      </c>
      <c r="S38" s="6">
        <f t="shared" si="12"/>
        <v>0</v>
      </c>
      <c r="T38" s="6">
        <f t="shared" si="12"/>
        <v>0</v>
      </c>
      <c r="V38" s="6">
        <f t="shared" si="15"/>
        <v>0</v>
      </c>
      <c r="W38" s="6">
        <f t="shared" si="13"/>
        <v>0</v>
      </c>
      <c r="X38" s="6">
        <f t="shared" si="13"/>
        <v>10</v>
      </c>
      <c r="Y38" s="6">
        <f t="shared" si="13"/>
        <v>80</v>
      </c>
      <c r="Z38" s="6">
        <f t="shared" si="13"/>
        <v>100</v>
      </c>
      <c r="AA38" s="6">
        <f t="shared" si="13"/>
        <v>100</v>
      </c>
      <c r="AB38" s="6">
        <f t="shared" si="13"/>
        <v>100</v>
      </c>
      <c r="AC38" s="6">
        <f t="shared" si="13"/>
        <v>100</v>
      </c>
    </row>
    <row r="39" spans="1:29">
      <c r="B39">
        <v>13</v>
      </c>
      <c r="C39">
        <v>0</v>
      </c>
      <c r="D39">
        <v>0</v>
      </c>
      <c r="E39">
        <v>1</v>
      </c>
      <c r="F39">
        <v>9</v>
      </c>
      <c r="G39">
        <v>0</v>
      </c>
      <c r="H39">
        <v>0</v>
      </c>
      <c r="I39">
        <v>0</v>
      </c>
      <c r="J39">
        <v>0</v>
      </c>
      <c r="K39">
        <v>0</v>
      </c>
      <c r="L39">
        <f t="shared" si="14"/>
        <v>10</v>
      </c>
      <c r="M39" s="6">
        <f t="shared" si="12"/>
        <v>0</v>
      </c>
      <c r="N39" s="6">
        <f t="shared" si="12"/>
        <v>0</v>
      </c>
      <c r="O39" s="6">
        <f t="shared" si="12"/>
        <v>10</v>
      </c>
      <c r="P39" s="6">
        <f t="shared" si="12"/>
        <v>90</v>
      </c>
      <c r="Q39" s="6">
        <f t="shared" si="12"/>
        <v>0</v>
      </c>
      <c r="R39" s="6">
        <f t="shared" si="12"/>
        <v>0</v>
      </c>
      <c r="S39" s="6">
        <f t="shared" si="12"/>
        <v>0</v>
      </c>
      <c r="T39" s="6">
        <f t="shared" si="12"/>
        <v>0</v>
      </c>
      <c r="V39" s="6">
        <f t="shared" si="15"/>
        <v>0</v>
      </c>
      <c r="W39" s="6">
        <f t="shared" si="13"/>
        <v>0</v>
      </c>
      <c r="X39" s="6">
        <f t="shared" si="13"/>
        <v>10</v>
      </c>
      <c r="Y39" s="6">
        <f t="shared" si="13"/>
        <v>100</v>
      </c>
      <c r="Z39" s="6">
        <f t="shared" si="13"/>
        <v>100</v>
      </c>
      <c r="AA39" s="6">
        <f t="shared" si="13"/>
        <v>100</v>
      </c>
      <c r="AB39" s="6">
        <f t="shared" si="13"/>
        <v>100</v>
      </c>
      <c r="AC39" s="6">
        <f t="shared" si="13"/>
        <v>100</v>
      </c>
    </row>
    <row r="40" spans="1:29">
      <c r="B40">
        <v>14</v>
      </c>
      <c r="C40">
        <v>0</v>
      </c>
      <c r="D40">
        <v>0</v>
      </c>
      <c r="E40">
        <v>0</v>
      </c>
      <c r="F40">
        <v>6</v>
      </c>
      <c r="G40">
        <v>3</v>
      </c>
      <c r="H40">
        <v>1</v>
      </c>
      <c r="I40">
        <v>0</v>
      </c>
      <c r="J40">
        <v>0</v>
      </c>
      <c r="K40">
        <v>0</v>
      </c>
      <c r="L40">
        <f>SUM(C40:K40)</f>
        <v>10</v>
      </c>
      <c r="M40" s="6">
        <f t="shared" si="12"/>
        <v>0</v>
      </c>
      <c r="N40" s="6">
        <f t="shared" si="12"/>
        <v>0</v>
      </c>
      <c r="O40" s="6">
        <f t="shared" si="12"/>
        <v>0</v>
      </c>
      <c r="P40" s="6">
        <f t="shared" si="12"/>
        <v>60</v>
      </c>
      <c r="Q40" s="6">
        <f t="shared" si="12"/>
        <v>30</v>
      </c>
      <c r="R40" s="6">
        <f t="shared" si="12"/>
        <v>10</v>
      </c>
      <c r="S40" s="6">
        <f t="shared" si="12"/>
        <v>0</v>
      </c>
      <c r="T40" s="6">
        <f t="shared" si="12"/>
        <v>0</v>
      </c>
      <c r="V40" s="6">
        <f>M40</f>
        <v>0</v>
      </c>
      <c r="W40" s="6">
        <f t="shared" si="13"/>
        <v>0</v>
      </c>
      <c r="X40" s="6">
        <f t="shared" si="13"/>
        <v>0</v>
      </c>
      <c r="Y40" s="6">
        <f t="shared" si="13"/>
        <v>60</v>
      </c>
      <c r="Z40" s="6">
        <f t="shared" si="13"/>
        <v>90</v>
      </c>
      <c r="AA40" s="6">
        <f t="shared" si="13"/>
        <v>100</v>
      </c>
      <c r="AB40" s="6">
        <f t="shared" si="13"/>
        <v>100</v>
      </c>
      <c r="AC40" s="6">
        <f t="shared" si="13"/>
        <v>100</v>
      </c>
    </row>
    <row r="41" spans="1:29">
      <c r="C41" s="7">
        <f>SUM(C27:C40)</f>
        <v>0</v>
      </c>
      <c r="D41" s="7">
        <f t="shared" ref="D41:J41" si="16">SUM(D27:D40)</f>
        <v>0</v>
      </c>
      <c r="E41" s="7">
        <f t="shared" si="16"/>
        <v>2</v>
      </c>
      <c r="F41" s="7">
        <f t="shared" si="16"/>
        <v>105</v>
      </c>
      <c r="G41" s="7">
        <f t="shared" si="16"/>
        <v>22</v>
      </c>
      <c r="H41" s="7">
        <f t="shared" si="16"/>
        <v>2</v>
      </c>
      <c r="I41" s="7">
        <f t="shared" si="16"/>
        <v>0</v>
      </c>
      <c r="J41" s="7">
        <f t="shared" si="16"/>
        <v>1</v>
      </c>
      <c r="K41" s="7">
        <f>SUM(K27:K40)</f>
        <v>0</v>
      </c>
      <c r="L41" s="7">
        <f>SUM(L27:L40)</f>
        <v>132</v>
      </c>
      <c r="M41" s="8">
        <f t="shared" si="12"/>
        <v>0</v>
      </c>
      <c r="N41" s="8">
        <f t="shared" si="12"/>
        <v>0</v>
      </c>
      <c r="O41" s="8">
        <f t="shared" si="12"/>
        <v>1.5151515151515151</v>
      </c>
      <c r="P41" s="8">
        <f t="shared" si="12"/>
        <v>79.545454545454547</v>
      </c>
      <c r="Q41" s="8">
        <f t="shared" si="12"/>
        <v>16.666666666666664</v>
      </c>
      <c r="R41" s="8">
        <f t="shared" si="12"/>
        <v>1.5151515151515151</v>
      </c>
      <c r="S41" s="8">
        <f t="shared" si="12"/>
        <v>0</v>
      </c>
      <c r="T41" s="8">
        <f t="shared" si="12"/>
        <v>0.75757575757575757</v>
      </c>
      <c r="U41" t="s">
        <v>1</v>
      </c>
      <c r="V41" s="8">
        <f>M41</f>
        <v>0</v>
      </c>
      <c r="W41" s="8">
        <f t="shared" si="13"/>
        <v>0</v>
      </c>
      <c r="X41" s="8">
        <f t="shared" si="13"/>
        <v>1.5151515151515151</v>
      </c>
      <c r="Y41" s="8">
        <f t="shared" si="13"/>
        <v>81.060606060606062</v>
      </c>
      <c r="Z41" s="8">
        <f t="shared" si="13"/>
        <v>97.72727272727272</v>
      </c>
      <c r="AA41" s="8">
        <f t="shared" si="13"/>
        <v>99.242424242424235</v>
      </c>
      <c r="AB41" s="8">
        <f t="shared" si="13"/>
        <v>99.242424242424235</v>
      </c>
      <c r="AC41" s="8">
        <f t="shared" si="13"/>
        <v>99.999999999999986</v>
      </c>
    </row>
    <row r="42" spans="1:29">
      <c r="H42" s="9"/>
      <c r="I42" s="9"/>
      <c r="J42" s="9"/>
      <c r="M42" s="6"/>
      <c r="N42" s="6"/>
      <c r="O42" s="6"/>
      <c r="P42" s="6"/>
      <c r="Q42" s="6"/>
      <c r="R42" s="6"/>
      <c r="S42" s="6"/>
      <c r="T42" s="6"/>
      <c r="V42" s="6">
        <f>STDEV(V27:V40)/SQRT(14)</f>
        <v>0</v>
      </c>
      <c r="W42" s="6">
        <f t="shared" ref="W42:AB42" si="17">STDEV(W27:W40)/SQRT(14)</f>
        <v>0</v>
      </c>
      <c r="X42" s="6">
        <f t="shared" si="17"/>
        <v>0.97052317212393924</v>
      </c>
      <c r="Y42" s="6">
        <f t="shared" si="17"/>
        <v>5.6657162068051417</v>
      </c>
      <c r="Z42" s="6">
        <f t="shared" si="17"/>
        <v>1.5472667956405264</v>
      </c>
      <c r="AA42" s="6">
        <f t="shared" si="17"/>
        <v>0.71428571428566634</v>
      </c>
      <c r="AB42" s="6">
        <f t="shared" si="17"/>
        <v>0.71428571428566634</v>
      </c>
      <c r="AC42" s="6">
        <f>STDEV(AC27:AC40)/SQRT(14)</f>
        <v>1.0533786346813673E-15</v>
      </c>
    </row>
    <row r="43" spans="1:29">
      <c r="A43" t="s">
        <v>3</v>
      </c>
      <c r="B43">
        <v>1</v>
      </c>
      <c r="C43">
        <v>0</v>
      </c>
      <c r="D43">
        <v>0</v>
      </c>
      <c r="E43">
        <v>0</v>
      </c>
      <c r="F43">
        <v>0</v>
      </c>
      <c r="G43">
        <v>7</v>
      </c>
      <c r="H43">
        <v>1</v>
      </c>
      <c r="I43">
        <v>1</v>
      </c>
      <c r="J43">
        <v>1</v>
      </c>
      <c r="K43">
        <v>0</v>
      </c>
      <c r="L43">
        <f>SUM(C43:K43)</f>
        <v>10</v>
      </c>
      <c r="M43" s="6">
        <f t="shared" ref="M43:T56" si="18">C43/$L43*100</f>
        <v>0</v>
      </c>
      <c r="N43" s="6">
        <f t="shared" si="18"/>
        <v>0</v>
      </c>
      <c r="O43" s="6">
        <f t="shared" si="18"/>
        <v>0</v>
      </c>
      <c r="P43" s="6">
        <f t="shared" si="18"/>
        <v>0</v>
      </c>
      <c r="Q43" s="6">
        <f t="shared" si="18"/>
        <v>70</v>
      </c>
      <c r="R43" s="6">
        <f t="shared" si="18"/>
        <v>10</v>
      </c>
      <c r="S43" s="6">
        <f t="shared" si="18"/>
        <v>10</v>
      </c>
      <c r="T43" s="6">
        <f t="shared" si="18"/>
        <v>10</v>
      </c>
      <c r="V43" s="6">
        <f>M43</f>
        <v>0</v>
      </c>
      <c r="W43" s="6">
        <f t="shared" ref="W43:AC56" si="19">N43+V43</f>
        <v>0</v>
      </c>
      <c r="X43" s="6">
        <f t="shared" si="19"/>
        <v>0</v>
      </c>
      <c r="Y43" s="6">
        <f t="shared" si="19"/>
        <v>0</v>
      </c>
      <c r="Z43" s="6">
        <f t="shared" si="19"/>
        <v>70</v>
      </c>
      <c r="AA43" s="6">
        <f t="shared" si="19"/>
        <v>80</v>
      </c>
      <c r="AB43" s="6">
        <f t="shared" si="19"/>
        <v>90</v>
      </c>
      <c r="AC43" s="6">
        <f t="shared" si="19"/>
        <v>100</v>
      </c>
    </row>
    <row r="44" spans="1:29">
      <c r="B44">
        <v>2</v>
      </c>
      <c r="C44">
        <v>0</v>
      </c>
      <c r="D44">
        <v>0</v>
      </c>
      <c r="E44">
        <v>0</v>
      </c>
      <c r="F44">
        <v>2</v>
      </c>
      <c r="G44">
        <v>6</v>
      </c>
      <c r="H44">
        <v>1</v>
      </c>
      <c r="I44">
        <v>1</v>
      </c>
      <c r="J44">
        <v>0</v>
      </c>
      <c r="K44">
        <v>0</v>
      </c>
      <c r="L44">
        <f>SUM(C44:K44)</f>
        <v>10</v>
      </c>
      <c r="M44" s="6">
        <f t="shared" si="18"/>
        <v>0</v>
      </c>
      <c r="N44" s="6">
        <f t="shared" si="18"/>
        <v>0</v>
      </c>
      <c r="O44" s="6">
        <f t="shared" si="18"/>
        <v>0</v>
      </c>
      <c r="P44" s="6">
        <f t="shared" si="18"/>
        <v>20</v>
      </c>
      <c r="Q44" s="6">
        <f t="shared" si="18"/>
        <v>60</v>
      </c>
      <c r="R44" s="6">
        <f t="shared" si="18"/>
        <v>10</v>
      </c>
      <c r="S44" s="6">
        <f t="shared" si="18"/>
        <v>10</v>
      </c>
      <c r="T44" s="6">
        <f t="shared" si="18"/>
        <v>0</v>
      </c>
      <c r="V44" s="6">
        <f>M44</f>
        <v>0</v>
      </c>
      <c r="W44" s="6">
        <f t="shared" si="19"/>
        <v>0</v>
      </c>
      <c r="X44" s="6">
        <f t="shared" si="19"/>
        <v>0</v>
      </c>
      <c r="Y44" s="6">
        <f t="shared" si="19"/>
        <v>20</v>
      </c>
      <c r="Z44" s="6">
        <f t="shared" si="19"/>
        <v>80</v>
      </c>
      <c r="AA44" s="6">
        <f t="shared" si="19"/>
        <v>90</v>
      </c>
      <c r="AB44" s="6">
        <f t="shared" si="19"/>
        <v>100</v>
      </c>
      <c r="AC44" s="6">
        <f t="shared" si="19"/>
        <v>100</v>
      </c>
    </row>
    <row r="45" spans="1:29">
      <c r="B45">
        <v>3</v>
      </c>
      <c r="C45">
        <v>0</v>
      </c>
      <c r="D45">
        <v>0</v>
      </c>
      <c r="E45">
        <v>0</v>
      </c>
      <c r="F45">
        <v>0</v>
      </c>
      <c r="G45">
        <v>8</v>
      </c>
      <c r="H45">
        <v>0</v>
      </c>
      <c r="I45">
        <v>0</v>
      </c>
      <c r="J45">
        <v>0</v>
      </c>
      <c r="K45">
        <v>0</v>
      </c>
      <c r="L45">
        <f>SUM(C45:K45)</f>
        <v>8</v>
      </c>
      <c r="M45" s="6">
        <f t="shared" si="18"/>
        <v>0</v>
      </c>
      <c r="N45" s="6">
        <f t="shared" si="18"/>
        <v>0</v>
      </c>
      <c r="O45" s="6">
        <f t="shared" si="18"/>
        <v>0</v>
      </c>
      <c r="P45" s="6">
        <f t="shared" si="18"/>
        <v>0</v>
      </c>
      <c r="Q45" s="6">
        <f t="shared" si="18"/>
        <v>100</v>
      </c>
      <c r="R45" s="6">
        <f t="shared" si="18"/>
        <v>0</v>
      </c>
      <c r="S45" s="6">
        <f t="shared" si="18"/>
        <v>0</v>
      </c>
      <c r="T45" s="6">
        <f t="shared" si="18"/>
        <v>0</v>
      </c>
      <c r="V45" s="6">
        <f>M45</f>
        <v>0</v>
      </c>
      <c r="W45" s="6">
        <f t="shared" si="19"/>
        <v>0</v>
      </c>
      <c r="X45" s="6">
        <f t="shared" si="19"/>
        <v>0</v>
      </c>
      <c r="Y45" s="6">
        <f t="shared" si="19"/>
        <v>0</v>
      </c>
      <c r="Z45" s="6">
        <f t="shared" si="19"/>
        <v>100</v>
      </c>
      <c r="AA45" s="6">
        <f t="shared" si="19"/>
        <v>100</v>
      </c>
      <c r="AB45" s="6">
        <f t="shared" si="19"/>
        <v>100</v>
      </c>
      <c r="AC45" s="6">
        <f t="shared" si="19"/>
        <v>100</v>
      </c>
    </row>
    <row r="46" spans="1:29">
      <c r="B46">
        <v>4</v>
      </c>
      <c r="C46">
        <v>0</v>
      </c>
      <c r="D46">
        <v>0</v>
      </c>
      <c r="E46">
        <v>0</v>
      </c>
      <c r="F46">
        <v>3</v>
      </c>
      <c r="G46">
        <v>4</v>
      </c>
      <c r="H46">
        <v>2</v>
      </c>
      <c r="I46">
        <v>1</v>
      </c>
      <c r="J46">
        <v>0</v>
      </c>
      <c r="K46">
        <v>0</v>
      </c>
      <c r="L46">
        <f>SUM(C46:K46)</f>
        <v>10</v>
      </c>
      <c r="M46" s="6">
        <f t="shared" si="18"/>
        <v>0</v>
      </c>
      <c r="N46" s="6">
        <f t="shared" si="18"/>
        <v>0</v>
      </c>
      <c r="O46" s="6">
        <f t="shared" si="18"/>
        <v>0</v>
      </c>
      <c r="P46" s="6">
        <f t="shared" si="18"/>
        <v>30</v>
      </c>
      <c r="Q46" s="6">
        <f t="shared" si="18"/>
        <v>40</v>
      </c>
      <c r="R46" s="6">
        <f t="shared" si="18"/>
        <v>20</v>
      </c>
      <c r="S46" s="6">
        <f t="shared" si="18"/>
        <v>10</v>
      </c>
      <c r="T46" s="6">
        <f t="shared" si="18"/>
        <v>0</v>
      </c>
      <c r="V46" s="6">
        <f>M46</f>
        <v>0</v>
      </c>
      <c r="W46" s="6">
        <f t="shared" si="19"/>
        <v>0</v>
      </c>
      <c r="X46" s="6">
        <f t="shared" si="19"/>
        <v>0</v>
      </c>
      <c r="Y46" s="6">
        <f t="shared" si="19"/>
        <v>30</v>
      </c>
      <c r="Z46" s="6">
        <f t="shared" si="19"/>
        <v>70</v>
      </c>
      <c r="AA46" s="6">
        <f t="shared" si="19"/>
        <v>90</v>
      </c>
      <c r="AB46" s="6">
        <f t="shared" si="19"/>
        <v>100</v>
      </c>
      <c r="AC46" s="6">
        <f t="shared" si="19"/>
        <v>100</v>
      </c>
    </row>
    <row r="47" spans="1:29">
      <c r="B47">
        <v>5</v>
      </c>
      <c r="C47">
        <v>0</v>
      </c>
      <c r="D47">
        <v>0</v>
      </c>
      <c r="E47">
        <v>0</v>
      </c>
      <c r="F47">
        <v>3</v>
      </c>
      <c r="G47">
        <v>6</v>
      </c>
      <c r="H47">
        <v>0</v>
      </c>
      <c r="I47">
        <v>1</v>
      </c>
      <c r="J47">
        <v>0</v>
      </c>
      <c r="K47">
        <v>0</v>
      </c>
      <c r="L47">
        <f>SUM(C47:K47)</f>
        <v>10</v>
      </c>
      <c r="M47" s="6">
        <f t="shared" si="18"/>
        <v>0</v>
      </c>
      <c r="N47" s="6">
        <f t="shared" si="18"/>
        <v>0</v>
      </c>
      <c r="O47" s="6">
        <f t="shared" si="18"/>
        <v>0</v>
      </c>
      <c r="P47" s="6">
        <f t="shared" si="18"/>
        <v>30</v>
      </c>
      <c r="Q47" s="6">
        <f t="shared" si="18"/>
        <v>60</v>
      </c>
      <c r="R47" s="6">
        <f t="shared" si="18"/>
        <v>0</v>
      </c>
      <c r="S47" s="6">
        <f t="shared" si="18"/>
        <v>10</v>
      </c>
      <c r="T47" s="6">
        <f t="shared" si="18"/>
        <v>0</v>
      </c>
      <c r="V47" s="6">
        <f>M47</f>
        <v>0</v>
      </c>
      <c r="W47" s="6">
        <f t="shared" si="19"/>
        <v>0</v>
      </c>
      <c r="X47" s="6">
        <f t="shared" si="19"/>
        <v>0</v>
      </c>
      <c r="Y47" s="6">
        <f t="shared" si="19"/>
        <v>30</v>
      </c>
      <c r="Z47" s="6">
        <f t="shared" si="19"/>
        <v>90</v>
      </c>
      <c r="AA47" s="6">
        <f t="shared" si="19"/>
        <v>90</v>
      </c>
      <c r="AB47" s="6">
        <f t="shared" si="19"/>
        <v>100</v>
      </c>
      <c r="AC47" s="6">
        <f t="shared" si="19"/>
        <v>100</v>
      </c>
    </row>
    <row r="48" spans="1:29">
      <c r="B48">
        <v>6</v>
      </c>
      <c r="C48">
        <v>0</v>
      </c>
      <c r="D48">
        <v>0</v>
      </c>
      <c r="E48">
        <v>0</v>
      </c>
      <c r="F48">
        <v>0</v>
      </c>
      <c r="G48">
        <v>6</v>
      </c>
      <c r="H48">
        <v>0</v>
      </c>
      <c r="I48">
        <v>0</v>
      </c>
      <c r="J48">
        <v>0</v>
      </c>
      <c r="K48">
        <v>0</v>
      </c>
      <c r="L48">
        <f t="shared" ref="L48:L55" si="20">SUM(C48:K48)</f>
        <v>6</v>
      </c>
      <c r="M48" s="6">
        <f t="shared" si="18"/>
        <v>0</v>
      </c>
      <c r="N48" s="6">
        <f t="shared" si="18"/>
        <v>0</v>
      </c>
      <c r="O48" s="6">
        <f t="shared" si="18"/>
        <v>0</v>
      </c>
      <c r="P48" s="6">
        <f t="shared" si="18"/>
        <v>0</v>
      </c>
      <c r="Q48" s="6">
        <f t="shared" si="18"/>
        <v>100</v>
      </c>
      <c r="R48" s="6">
        <f t="shared" si="18"/>
        <v>0</v>
      </c>
      <c r="S48" s="6">
        <f t="shared" si="18"/>
        <v>0</v>
      </c>
      <c r="T48" s="6">
        <f t="shared" si="18"/>
        <v>0</v>
      </c>
      <c r="V48" s="6">
        <f t="shared" ref="V48:V55" si="21">M48</f>
        <v>0</v>
      </c>
      <c r="W48" s="6">
        <f t="shared" si="19"/>
        <v>0</v>
      </c>
      <c r="X48" s="6">
        <f t="shared" si="19"/>
        <v>0</v>
      </c>
      <c r="Y48" s="6">
        <f t="shared" si="19"/>
        <v>0</v>
      </c>
      <c r="Z48" s="6">
        <f t="shared" si="19"/>
        <v>100</v>
      </c>
      <c r="AA48" s="6">
        <f t="shared" si="19"/>
        <v>100</v>
      </c>
      <c r="AB48" s="6">
        <f t="shared" si="19"/>
        <v>100</v>
      </c>
      <c r="AC48" s="6">
        <f t="shared" si="19"/>
        <v>100</v>
      </c>
    </row>
    <row r="49" spans="1:29">
      <c r="B49">
        <v>7</v>
      </c>
      <c r="C49">
        <v>0</v>
      </c>
      <c r="D49">
        <v>0</v>
      </c>
      <c r="E49">
        <v>0</v>
      </c>
      <c r="F49">
        <v>1</v>
      </c>
      <c r="G49">
        <v>6</v>
      </c>
      <c r="H49">
        <v>3</v>
      </c>
      <c r="I49">
        <v>0</v>
      </c>
      <c r="J49">
        <v>0</v>
      </c>
      <c r="K49">
        <v>0</v>
      </c>
      <c r="L49">
        <f t="shared" si="20"/>
        <v>10</v>
      </c>
      <c r="M49" s="6">
        <f t="shared" si="18"/>
        <v>0</v>
      </c>
      <c r="N49" s="6">
        <f t="shared" si="18"/>
        <v>0</v>
      </c>
      <c r="O49" s="6">
        <f t="shared" si="18"/>
        <v>0</v>
      </c>
      <c r="P49" s="6">
        <f t="shared" si="18"/>
        <v>10</v>
      </c>
      <c r="Q49" s="6">
        <f t="shared" si="18"/>
        <v>60</v>
      </c>
      <c r="R49" s="6">
        <f t="shared" si="18"/>
        <v>30</v>
      </c>
      <c r="S49" s="6">
        <f t="shared" si="18"/>
        <v>0</v>
      </c>
      <c r="T49" s="6">
        <f t="shared" si="18"/>
        <v>0</v>
      </c>
      <c r="V49" s="6">
        <f t="shared" si="21"/>
        <v>0</v>
      </c>
      <c r="W49" s="6">
        <f t="shared" si="19"/>
        <v>0</v>
      </c>
      <c r="X49" s="6">
        <f t="shared" si="19"/>
        <v>0</v>
      </c>
      <c r="Y49" s="6">
        <f t="shared" si="19"/>
        <v>10</v>
      </c>
      <c r="Z49" s="6">
        <f t="shared" si="19"/>
        <v>70</v>
      </c>
      <c r="AA49" s="6">
        <f t="shared" si="19"/>
        <v>100</v>
      </c>
      <c r="AB49" s="6">
        <f t="shared" si="19"/>
        <v>100</v>
      </c>
      <c r="AC49" s="6">
        <f t="shared" si="19"/>
        <v>100</v>
      </c>
    </row>
    <row r="50" spans="1:29">
      <c r="B50">
        <v>8</v>
      </c>
      <c r="C50">
        <v>0</v>
      </c>
      <c r="D50">
        <v>0</v>
      </c>
      <c r="E50">
        <v>0</v>
      </c>
      <c r="F50">
        <v>2</v>
      </c>
      <c r="G50">
        <v>5</v>
      </c>
      <c r="H50">
        <v>0</v>
      </c>
      <c r="I50">
        <v>2</v>
      </c>
      <c r="J50">
        <v>0</v>
      </c>
      <c r="K50">
        <v>0</v>
      </c>
      <c r="L50">
        <f t="shared" si="20"/>
        <v>9</v>
      </c>
      <c r="M50" s="6">
        <f t="shared" si="18"/>
        <v>0</v>
      </c>
      <c r="N50" s="6">
        <f t="shared" si="18"/>
        <v>0</v>
      </c>
      <c r="O50" s="6">
        <f t="shared" si="18"/>
        <v>0</v>
      </c>
      <c r="P50" s="6">
        <f t="shared" si="18"/>
        <v>22.222222222222221</v>
      </c>
      <c r="Q50" s="6">
        <f t="shared" si="18"/>
        <v>55.555555555555557</v>
      </c>
      <c r="R50" s="6">
        <f t="shared" si="18"/>
        <v>0</v>
      </c>
      <c r="S50" s="6">
        <f t="shared" si="18"/>
        <v>22.222222222222221</v>
      </c>
      <c r="T50" s="6">
        <f t="shared" si="18"/>
        <v>0</v>
      </c>
      <c r="V50" s="6">
        <f t="shared" si="21"/>
        <v>0</v>
      </c>
      <c r="W50" s="6">
        <f t="shared" si="19"/>
        <v>0</v>
      </c>
      <c r="X50" s="6">
        <f t="shared" si="19"/>
        <v>0</v>
      </c>
      <c r="Y50" s="6">
        <f t="shared" si="19"/>
        <v>22.222222222222221</v>
      </c>
      <c r="Z50" s="6">
        <f t="shared" si="19"/>
        <v>77.777777777777771</v>
      </c>
      <c r="AA50" s="6">
        <f t="shared" si="19"/>
        <v>77.777777777777771</v>
      </c>
      <c r="AB50" s="6">
        <f t="shared" si="19"/>
        <v>100</v>
      </c>
      <c r="AC50" s="6">
        <f t="shared" si="19"/>
        <v>100</v>
      </c>
    </row>
    <row r="51" spans="1:29">
      <c r="B51">
        <v>9</v>
      </c>
      <c r="C51">
        <v>0</v>
      </c>
      <c r="D51">
        <v>0</v>
      </c>
      <c r="E51">
        <v>0</v>
      </c>
      <c r="F51">
        <v>4</v>
      </c>
      <c r="G51">
        <v>4</v>
      </c>
      <c r="H51">
        <v>2</v>
      </c>
      <c r="I51">
        <v>0</v>
      </c>
      <c r="J51">
        <v>0</v>
      </c>
      <c r="K51">
        <v>0</v>
      </c>
      <c r="L51">
        <f t="shared" si="20"/>
        <v>10</v>
      </c>
      <c r="M51" s="6">
        <f t="shared" si="18"/>
        <v>0</v>
      </c>
      <c r="N51" s="6">
        <f t="shared" si="18"/>
        <v>0</v>
      </c>
      <c r="O51" s="6">
        <f t="shared" si="18"/>
        <v>0</v>
      </c>
      <c r="P51" s="6">
        <f t="shared" si="18"/>
        <v>40</v>
      </c>
      <c r="Q51" s="6">
        <f t="shared" si="18"/>
        <v>40</v>
      </c>
      <c r="R51" s="6">
        <f t="shared" si="18"/>
        <v>20</v>
      </c>
      <c r="S51" s="6">
        <f t="shared" si="18"/>
        <v>0</v>
      </c>
      <c r="T51" s="6">
        <f t="shared" si="18"/>
        <v>0</v>
      </c>
      <c r="V51" s="6">
        <f t="shared" si="21"/>
        <v>0</v>
      </c>
      <c r="W51" s="6">
        <f t="shared" si="19"/>
        <v>0</v>
      </c>
      <c r="X51" s="6">
        <f t="shared" si="19"/>
        <v>0</v>
      </c>
      <c r="Y51" s="6">
        <f t="shared" si="19"/>
        <v>40</v>
      </c>
      <c r="Z51" s="6">
        <f t="shared" si="19"/>
        <v>80</v>
      </c>
      <c r="AA51" s="6">
        <f t="shared" si="19"/>
        <v>100</v>
      </c>
      <c r="AB51" s="6">
        <f t="shared" si="19"/>
        <v>100</v>
      </c>
      <c r="AC51" s="6">
        <f t="shared" si="19"/>
        <v>100</v>
      </c>
    </row>
    <row r="52" spans="1:29">
      <c r="B52">
        <v>10</v>
      </c>
      <c r="C52">
        <v>0</v>
      </c>
      <c r="D52">
        <v>0</v>
      </c>
      <c r="E52">
        <v>0</v>
      </c>
      <c r="F52">
        <v>4</v>
      </c>
      <c r="G52">
        <v>3</v>
      </c>
      <c r="H52">
        <v>2</v>
      </c>
      <c r="I52">
        <v>0</v>
      </c>
      <c r="J52">
        <v>0</v>
      </c>
      <c r="K52">
        <v>0</v>
      </c>
      <c r="L52">
        <f t="shared" si="20"/>
        <v>9</v>
      </c>
      <c r="M52" s="6">
        <f t="shared" si="18"/>
        <v>0</v>
      </c>
      <c r="N52" s="6">
        <f t="shared" si="18"/>
        <v>0</v>
      </c>
      <c r="O52" s="6">
        <f t="shared" si="18"/>
        <v>0</v>
      </c>
      <c r="P52" s="6">
        <f t="shared" si="18"/>
        <v>44.444444444444443</v>
      </c>
      <c r="Q52" s="6">
        <f t="shared" si="18"/>
        <v>33.333333333333329</v>
      </c>
      <c r="R52" s="6">
        <f t="shared" si="18"/>
        <v>22.222222222222221</v>
      </c>
      <c r="S52" s="6">
        <f t="shared" si="18"/>
        <v>0</v>
      </c>
      <c r="T52" s="6">
        <f t="shared" si="18"/>
        <v>0</v>
      </c>
      <c r="V52" s="6">
        <f t="shared" si="21"/>
        <v>0</v>
      </c>
      <c r="W52" s="6">
        <f t="shared" si="19"/>
        <v>0</v>
      </c>
      <c r="X52" s="6">
        <f t="shared" si="19"/>
        <v>0</v>
      </c>
      <c r="Y52" s="6">
        <f t="shared" si="19"/>
        <v>44.444444444444443</v>
      </c>
      <c r="Z52" s="6">
        <f t="shared" si="19"/>
        <v>77.777777777777771</v>
      </c>
      <c r="AA52" s="6">
        <f t="shared" si="19"/>
        <v>100</v>
      </c>
      <c r="AB52" s="6">
        <f t="shared" si="19"/>
        <v>100</v>
      </c>
      <c r="AC52" s="6">
        <f t="shared" si="19"/>
        <v>100</v>
      </c>
    </row>
    <row r="53" spans="1:29">
      <c r="B53">
        <v>11</v>
      </c>
      <c r="C53">
        <v>0</v>
      </c>
      <c r="D53">
        <v>0</v>
      </c>
      <c r="E53">
        <v>0</v>
      </c>
      <c r="F53">
        <v>2</v>
      </c>
      <c r="G53">
        <v>5</v>
      </c>
      <c r="H53">
        <v>1</v>
      </c>
      <c r="I53">
        <v>4</v>
      </c>
      <c r="J53">
        <v>0</v>
      </c>
      <c r="K53">
        <v>0</v>
      </c>
      <c r="L53">
        <f t="shared" si="20"/>
        <v>12</v>
      </c>
      <c r="M53" s="6">
        <f t="shared" si="18"/>
        <v>0</v>
      </c>
      <c r="N53" s="6">
        <f t="shared" si="18"/>
        <v>0</v>
      </c>
      <c r="O53" s="6">
        <f t="shared" si="18"/>
        <v>0</v>
      </c>
      <c r="P53" s="6">
        <f t="shared" si="18"/>
        <v>16.666666666666664</v>
      </c>
      <c r="Q53" s="6">
        <f t="shared" si="18"/>
        <v>41.666666666666671</v>
      </c>
      <c r="R53" s="6">
        <f t="shared" si="18"/>
        <v>8.3333333333333321</v>
      </c>
      <c r="S53" s="6">
        <f t="shared" si="18"/>
        <v>33.333333333333329</v>
      </c>
      <c r="T53" s="6">
        <f t="shared" si="18"/>
        <v>0</v>
      </c>
      <c r="V53" s="6">
        <f t="shared" si="21"/>
        <v>0</v>
      </c>
      <c r="W53" s="6">
        <f t="shared" si="19"/>
        <v>0</v>
      </c>
      <c r="X53" s="6">
        <f t="shared" si="19"/>
        <v>0</v>
      </c>
      <c r="Y53" s="6">
        <f t="shared" si="19"/>
        <v>16.666666666666664</v>
      </c>
      <c r="Z53" s="6">
        <f t="shared" si="19"/>
        <v>58.333333333333336</v>
      </c>
      <c r="AA53" s="6">
        <f t="shared" si="19"/>
        <v>66.666666666666671</v>
      </c>
      <c r="AB53" s="6">
        <f t="shared" si="19"/>
        <v>100</v>
      </c>
      <c r="AC53" s="6">
        <f t="shared" si="19"/>
        <v>100</v>
      </c>
    </row>
    <row r="54" spans="1:29">
      <c r="B54">
        <v>12</v>
      </c>
      <c r="C54">
        <v>0</v>
      </c>
      <c r="D54">
        <v>0</v>
      </c>
      <c r="E54">
        <v>0</v>
      </c>
      <c r="F54">
        <v>2</v>
      </c>
      <c r="G54">
        <v>3</v>
      </c>
      <c r="H54">
        <v>4</v>
      </c>
      <c r="I54">
        <v>1</v>
      </c>
      <c r="J54">
        <v>0</v>
      </c>
      <c r="K54">
        <v>0</v>
      </c>
      <c r="L54">
        <f t="shared" si="20"/>
        <v>10</v>
      </c>
      <c r="M54" s="6">
        <f t="shared" si="18"/>
        <v>0</v>
      </c>
      <c r="N54" s="6">
        <f t="shared" si="18"/>
        <v>0</v>
      </c>
      <c r="O54" s="6">
        <f t="shared" si="18"/>
        <v>0</v>
      </c>
      <c r="P54" s="6">
        <f t="shared" si="18"/>
        <v>20</v>
      </c>
      <c r="Q54" s="6">
        <f t="shared" si="18"/>
        <v>30</v>
      </c>
      <c r="R54" s="6">
        <f t="shared" si="18"/>
        <v>40</v>
      </c>
      <c r="S54" s="6">
        <f t="shared" si="18"/>
        <v>10</v>
      </c>
      <c r="T54" s="6">
        <f t="shared" si="18"/>
        <v>0</v>
      </c>
      <c r="V54" s="6">
        <f t="shared" si="21"/>
        <v>0</v>
      </c>
      <c r="W54" s="6">
        <f t="shared" si="19"/>
        <v>0</v>
      </c>
      <c r="X54" s="6">
        <f t="shared" si="19"/>
        <v>0</v>
      </c>
      <c r="Y54" s="6">
        <f t="shared" si="19"/>
        <v>20</v>
      </c>
      <c r="Z54" s="6">
        <f t="shared" si="19"/>
        <v>50</v>
      </c>
      <c r="AA54" s="6">
        <f t="shared" si="19"/>
        <v>90</v>
      </c>
      <c r="AB54" s="6">
        <f t="shared" si="19"/>
        <v>100</v>
      </c>
      <c r="AC54" s="6">
        <f t="shared" si="19"/>
        <v>100</v>
      </c>
    </row>
    <row r="55" spans="1:29">
      <c r="B55">
        <v>13</v>
      </c>
      <c r="C55">
        <v>0</v>
      </c>
      <c r="D55">
        <v>0</v>
      </c>
      <c r="E55">
        <v>0</v>
      </c>
      <c r="F55">
        <v>9</v>
      </c>
      <c r="G55">
        <v>1</v>
      </c>
      <c r="H55">
        <v>0</v>
      </c>
      <c r="I55">
        <v>0</v>
      </c>
      <c r="J55">
        <v>0</v>
      </c>
      <c r="K55">
        <v>0</v>
      </c>
      <c r="L55">
        <f t="shared" si="20"/>
        <v>10</v>
      </c>
      <c r="M55" s="6">
        <f t="shared" si="18"/>
        <v>0</v>
      </c>
      <c r="N55" s="6">
        <f t="shared" si="18"/>
        <v>0</v>
      </c>
      <c r="O55" s="6">
        <f t="shared" si="18"/>
        <v>0</v>
      </c>
      <c r="P55" s="6">
        <f t="shared" si="18"/>
        <v>90</v>
      </c>
      <c r="Q55" s="6">
        <f t="shared" si="18"/>
        <v>10</v>
      </c>
      <c r="R55" s="6">
        <f t="shared" si="18"/>
        <v>0</v>
      </c>
      <c r="S55" s="6">
        <f t="shared" si="18"/>
        <v>0</v>
      </c>
      <c r="T55" s="6">
        <f t="shared" si="18"/>
        <v>0</v>
      </c>
      <c r="V55" s="6">
        <f t="shared" si="21"/>
        <v>0</v>
      </c>
      <c r="W55" s="6">
        <f t="shared" si="19"/>
        <v>0</v>
      </c>
      <c r="X55" s="6">
        <f t="shared" si="19"/>
        <v>0</v>
      </c>
      <c r="Y55" s="6">
        <f t="shared" si="19"/>
        <v>90</v>
      </c>
      <c r="Z55" s="6">
        <f t="shared" si="19"/>
        <v>100</v>
      </c>
      <c r="AA55" s="6">
        <f t="shared" si="19"/>
        <v>100</v>
      </c>
      <c r="AB55" s="6">
        <f t="shared" si="19"/>
        <v>100</v>
      </c>
      <c r="AC55" s="6">
        <f t="shared" si="19"/>
        <v>100</v>
      </c>
    </row>
    <row r="56" spans="1:29">
      <c r="C56" s="7">
        <f t="shared" ref="C56:L56" si="22">SUM(C43:C55)</f>
        <v>0</v>
      </c>
      <c r="D56" s="7">
        <f t="shared" si="22"/>
        <v>0</v>
      </c>
      <c r="E56" s="7">
        <f t="shared" si="22"/>
        <v>0</v>
      </c>
      <c r="F56" s="7">
        <f t="shared" si="22"/>
        <v>32</v>
      </c>
      <c r="G56" s="7">
        <f t="shared" si="22"/>
        <v>64</v>
      </c>
      <c r="H56" s="7">
        <f t="shared" si="22"/>
        <v>16</v>
      </c>
      <c r="I56" s="7">
        <f t="shared" si="22"/>
        <v>11</v>
      </c>
      <c r="J56" s="7">
        <f t="shared" si="22"/>
        <v>1</v>
      </c>
      <c r="K56" s="7">
        <f t="shared" si="22"/>
        <v>0</v>
      </c>
      <c r="L56" s="7">
        <f t="shared" si="22"/>
        <v>124</v>
      </c>
      <c r="M56" s="8">
        <f t="shared" si="18"/>
        <v>0</v>
      </c>
      <c r="N56" s="8">
        <f t="shared" si="18"/>
        <v>0</v>
      </c>
      <c r="O56" s="8">
        <f t="shared" si="18"/>
        <v>0</v>
      </c>
      <c r="P56" s="8">
        <f t="shared" si="18"/>
        <v>25.806451612903224</v>
      </c>
      <c r="Q56" s="8">
        <f t="shared" si="18"/>
        <v>51.612903225806448</v>
      </c>
      <c r="R56" s="8">
        <f t="shared" si="18"/>
        <v>12.903225806451612</v>
      </c>
      <c r="S56" s="8">
        <f t="shared" si="18"/>
        <v>8.870967741935484</v>
      </c>
      <c r="T56" s="8">
        <f t="shared" si="18"/>
        <v>0.80645161290322576</v>
      </c>
      <c r="U56" t="s">
        <v>3</v>
      </c>
      <c r="V56" s="8">
        <f>M56</f>
        <v>0</v>
      </c>
      <c r="W56" s="8">
        <f t="shared" si="19"/>
        <v>0</v>
      </c>
      <c r="X56" s="8">
        <f t="shared" si="19"/>
        <v>0</v>
      </c>
      <c r="Y56" s="8">
        <f t="shared" si="19"/>
        <v>25.806451612903224</v>
      </c>
      <c r="Z56" s="8">
        <f t="shared" si="19"/>
        <v>77.419354838709666</v>
      </c>
      <c r="AA56" s="8">
        <f t="shared" si="19"/>
        <v>90.322580645161281</v>
      </c>
      <c r="AB56" s="8">
        <f t="shared" si="19"/>
        <v>99.193548387096769</v>
      </c>
      <c r="AC56" s="8">
        <f t="shared" si="19"/>
        <v>100</v>
      </c>
    </row>
    <row r="57" spans="1:29">
      <c r="H57" s="9"/>
      <c r="I57" s="9"/>
      <c r="J57" s="9"/>
      <c r="M57" s="6"/>
      <c r="N57" s="6"/>
      <c r="O57" s="6"/>
      <c r="P57" s="6"/>
      <c r="Q57" s="6"/>
      <c r="R57" s="6"/>
      <c r="S57" s="6"/>
      <c r="T57" s="6"/>
      <c r="V57" s="6">
        <f t="shared" ref="V57:AB57" si="23">STDEV(V43:V55)/SQRT(13)</f>
        <v>0</v>
      </c>
      <c r="W57" s="6">
        <f t="shared" si="23"/>
        <v>0</v>
      </c>
      <c r="X57" s="6">
        <f t="shared" si="23"/>
        <v>0</v>
      </c>
      <c r="Y57" s="6">
        <f t="shared" si="23"/>
        <v>6.7487098664355232</v>
      </c>
      <c r="Z57" s="6">
        <f t="shared" si="23"/>
        <v>4.3554815345228741</v>
      </c>
      <c r="AA57" s="6">
        <f t="shared" si="23"/>
        <v>2.9718527608057816</v>
      </c>
      <c r="AB57" s="6">
        <f t="shared" si="23"/>
        <v>0.76923076923075062</v>
      </c>
      <c r="AC57" s="6">
        <f>STDEV(AC43:AC55)/SQRT(13)</f>
        <v>0</v>
      </c>
    </row>
    <row r="58" spans="1:29">
      <c r="A58" t="s">
        <v>2</v>
      </c>
      <c r="B58">
        <v>1</v>
      </c>
      <c r="C58">
        <v>0</v>
      </c>
      <c r="D58">
        <v>0</v>
      </c>
      <c r="E58">
        <v>0</v>
      </c>
      <c r="F58">
        <v>3</v>
      </c>
      <c r="G58">
        <v>2</v>
      </c>
      <c r="H58">
        <v>3</v>
      </c>
      <c r="I58">
        <v>2</v>
      </c>
      <c r="J58">
        <v>0</v>
      </c>
      <c r="K58">
        <v>0</v>
      </c>
      <c r="L58">
        <f>SUM(C58:K58)</f>
        <v>10</v>
      </c>
      <c r="M58" s="6">
        <f t="shared" ref="M58:T71" si="24">C58/$L58*100</f>
        <v>0</v>
      </c>
      <c r="N58" s="6">
        <f t="shared" si="24"/>
        <v>0</v>
      </c>
      <c r="O58" s="6">
        <f t="shared" si="24"/>
        <v>0</v>
      </c>
      <c r="P58" s="6">
        <f t="shared" si="24"/>
        <v>30</v>
      </c>
      <c r="Q58" s="6">
        <f t="shared" si="24"/>
        <v>20</v>
      </c>
      <c r="R58" s="6">
        <f t="shared" si="24"/>
        <v>30</v>
      </c>
      <c r="S58" s="6">
        <f t="shared" si="24"/>
        <v>20</v>
      </c>
      <c r="T58" s="6">
        <f t="shared" si="24"/>
        <v>0</v>
      </c>
      <c r="V58" s="6">
        <f>M58</f>
        <v>0</v>
      </c>
      <c r="W58" s="6">
        <f t="shared" ref="W58:AC71" si="25">N58+V58</f>
        <v>0</v>
      </c>
      <c r="X58" s="6">
        <f t="shared" si="25"/>
        <v>0</v>
      </c>
      <c r="Y58" s="6">
        <f t="shared" si="25"/>
        <v>30</v>
      </c>
      <c r="Z58" s="6">
        <f t="shared" si="25"/>
        <v>50</v>
      </c>
      <c r="AA58" s="6">
        <f t="shared" si="25"/>
        <v>80</v>
      </c>
      <c r="AB58" s="6">
        <f t="shared" si="25"/>
        <v>100</v>
      </c>
      <c r="AC58" s="6">
        <f t="shared" si="25"/>
        <v>100</v>
      </c>
    </row>
    <row r="59" spans="1:29">
      <c r="B59">
        <v>2</v>
      </c>
      <c r="C59">
        <v>0</v>
      </c>
      <c r="D59">
        <v>0</v>
      </c>
      <c r="E59">
        <v>0</v>
      </c>
      <c r="F59">
        <v>5</v>
      </c>
      <c r="G59">
        <v>3</v>
      </c>
      <c r="H59">
        <v>2</v>
      </c>
      <c r="I59">
        <v>0</v>
      </c>
      <c r="J59">
        <v>0</v>
      </c>
      <c r="K59">
        <v>0</v>
      </c>
      <c r="L59">
        <f>SUM(C59:K59)</f>
        <v>10</v>
      </c>
      <c r="M59" s="6">
        <f t="shared" si="24"/>
        <v>0</v>
      </c>
      <c r="N59" s="6">
        <f t="shared" si="24"/>
        <v>0</v>
      </c>
      <c r="O59" s="6">
        <f t="shared" si="24"/>
        <v>0</v>
      </c>
      <c r="P59" s="6">
        <f t="shared" si="24"/>
        <v>50</v>
      </c>
      <c r="Q59" s="6">
        <f t="shared" si="24"/>
        <v>30</v>
      </c>
      <c r="R59" s="6">
        <f t="shared" si="24"/>
        <v>20</v>
      </c>
      <c r="S59" s="6">
        <f t="shared" si="24"/>
        <v>0</v>
      </c>
      <c r="T59" s="6">
        <f t="shared" si="24"/>
        <v>0</v>
      </c>
      <c r="V59" s="6">
        <f>M59</f>
        <v>0</v>
      </c>
      <c r="W59" s="6">
        <f t="shared" si="25"/>
        <v>0</v>
      </c>
      <c r="X59" s="6">
        <f t="shared" si="25"/>
        <v>0</v>
      </c>
      <c r="Y59" s="6">
        <f t="shared" si="25"/>
        <v>50</v>
      </c>
      <c r="Z59" s="6">
        <f t="shared" si="25"/>
        <v>80</v>
      </c>
      <c r="AA59" s="6">
        <f t="shared" si="25"/>
        <v>100</v>
      </c>
      <c r="AB59" s="6">
        <f t="shared" si="25"/>
        <v>100</v>
      </c>
      <c r="AC59" s="6">
        <f t="shared" si="25"/>
        <v>100</v>
      </c>
    </row>
    <row r="60" spans="1:29">
      <c r="B60">
        <v>3</v>
      </c>
      <c r="C60">
        <v>0</v>
      </c>
      <c r="D60">
        <v>0</v>
      </c>
      <c r="E60">
        <v>1</v>
      </c>
      <c r="F60">
        <v>6</v>
      </c>
      <c r="G60">
        <v>0</v>
      </c>
      <c r="H60">
        <v>3</v>
      </c>
      <c r="I60">
        <v>0</v>
      </c>
      <c r="J60">
        <v>0</v>
      </c>
      <c r="K60">
        <v>0</v>
      </c>
      <c r="L60">
        <f>SUM(C60:K60)</f>
        <v>10</v>
      </c>
      <c r="M60" s="6">
        <f t="shared" si="24"/>
        <v>0</v>
      </c>
      <c r="N60" s="6">
        <f t="shared" si="24"/>
        <v>0</v>
      </c>
      <c r="O60" s="6">
        <f t="shared" si="24"/>
        <v>10</v>
      </c>
      <c r="P60" s="6">
        <f t="shared" si="24"/>
        <v>60</v>
      </c>
      <c r="Q60" s="6">
        <f t="shared" si="24"/>
        <v>0</v>
      </c>
      <c r="R60" s="6">
        <f t="shared" si="24"/>
        <v>30</v>
      </c>
      <c r="S60" s="6">
        <f t="shared" si="24"/>
        <v>0</v>
      </c>
      <c r="T60" s="6">
        <f t="shared" si="24"/>
        <v>0</v>
      </c>
      <c r="V60" s="6">
        <f>M60</f>
        <v>0</v>
      </c>
      <c r="W60" s="6">
        <f t="shared" si="25"/>
        <v>0</v>
      </c>
      <c r="X60" s="6">
        <f t="shared" si="25"/>
        <v>10</v>
      </c>
      <c r="Y60" s="6">
        <f t="shared" si="25"/>
        <v>70</v>
      </c>
      <c r="Z60" s="6">
        <f t="shared" si="25"/>
        <v>70</v>
      </c>
      <c r="AA60" s="6">
        <f t="shared" si="25"/>
        <v>100</v>
      </c>
      <c r="AB60" s="6">
        <f t="shared" si="25"/>
        <v>100</v>
      </c>
      <c r="AC60" s="6">
        <f t="shared" si="25"/>
        <v>100</v>
      </c>
    </row>
    <row r="61" spans="1:29">
      <c r="B61">
        <v>4</v>
      </c>
      <c r="C61">
        <v>0</v>
      </c>
      <c r="D61">
        <v>0</v>
      </c>
      <c r="E61">
        <v>0</v>
      </c>
      <c r="F61">
        <v>5</v>
      </c>
      <c r="G61">
        <v>1</v>
      </c>
      <c r="H61">
        <v>4</v>
      </c>
      <c r="I61">
        <v>0</v>
      </c>
      <c r="J61">
        <v>0</v>
      </c>
      <c r="K61">
        <v>0</v>
      </c>
      <c r="L61">
        <f>SUM(C61:K61)</f>
        <v>10</v>
      </c>
      <c r="M61" s="6">
        <f t="shared" si="24"/>
        <v>0</v>
      </c>
      <c r="N61" s="6">
        <f t="shared" si="24"/>
        <v>0</v>
      </c>
      <c r="O61" s="6">
        <f t="shared" si="24"/>
        <v>0</v>
      </c>
      <c r="P61" s="6">
        <f t="shared" si="24"/>
        <v>50</v>
      </c>
      <c r="Q61" s="6">
        <f t="shared" si="24"/>
        <v>10</v>
      </c>
      <c r="R61" s="6">
        <f t="shared" si="24"/>
        <v>40</v>
      </c>
      <c r="S61" s="6">
        <f t="shared" si="24"/>
        <v>0</v>
      </c>
      <c r="T61" s="6">
        <f t="shared" si="24"/>
        <v>0</v>
      </c>
      <c r="V61" s="6">
        <f>M61</f>
        <v>0</v>
      </c>
      <c r="W61" s="6">
        <f t="shared" si="25"/>
        <v>0</v>
      </c>
      <c r="X61" s="6">
        <f t="shared" si="25"/>
        <v>0</v>
      </c>
      <c r="Y61" s="6">
        <f t="shared" si="25"/>
        <v>50</v>
      </c>
      <c r="Z61" s="6">
        <f t="shared" si="25"/>
        <v>60</v>
      </c>
      <c r="AA61" s="6">
        <f t="shared" si="25"/>
        <v>100</v>
      </c>
      <c r="AB61" s="6">
        <f t="shared" si="25"/>
        <v>100</v>
      </c>
      <c r="AC61" s="6">
        <f t="shared" si="25"/>
        <v>100</v>
      </c>
    </row>
    <row r="62" spans="1:29">
      <c r="B62">
        <v>5</v>
      </c>
      <c r="C62">
        <v>0</v>
      </c>
      <c r="D62">
        <v>0</v>
      </c>
      <c r="E62">
        <v>0</v>
      </c>
      <c r="F62">
        <v>3</v>
      </c>
      <c r="G62">
        <v>3</v>
      </c>
      <c r="H62">
        <v>4</v>
      </c>
      <c r="I62">
        <v>0</v>
      </c>
      <c r="J62">
        <v>0</v>
      </c>
      <c r="K62">
        <v>0</v>
      </c>
      <c r="L62">
        <f>SUM(C62:K62)</f>
        <v>10</v>
      </c>
      <c r="M62" s="6">
        <f t="shared" si="24"/>
        <v>0</v>
      </c>
      <c r="N62" s="6">
        <f t="shared" si="24"/>
        <v>0</v>
      </c>
      <c r="O62" s="6">
        <f t="shared" si="24"/>
        <v>0</v>
      </c>
      <c r="P62" s="6">
        <f t="shared" si="24"/>
        <v>30</v>
      </c>
      <c r="Q62" s="6">
        <f t="shared" si="24"/>
        <v>30</v>
      </c>
      <c r="R62" s="6">
        <f t="shared" si="24"/>
        <v>40</v>
      </c>
      <c r="S62" s="6">
        <f t="shared" si="24"/>
        <v>0</v>
      </c>
      <c r="T62" s="6">
        <f t="shared" si="24"/>
        <v>0</v>
      </c>
      <c r="V62" s="6">
        <f>M62</f>
        <v>0</v>
      </c>
      <c r="W62" s="6">
        <f t="shared" si="25"/>
        <v>0</v>
      </c>
      <c r="X62" s="6">
        <f t="shared" si="25"/>
        <v>0</v>
      </c>
      <c r="Y62" s="6">
        <f t="shared" si="25"/>
        <v>30</v>
      </c>
      <c r="Z62" s="6">
        <f t="shared" si="25"/>
        <v>60</v>
      </c>
      <c r="AA62" s="6">
        <f t="shared" si="25"/>
        <v>100</v>
      </c>
      <c r="AB62" s="6">
        <f t="shared" si="25"/>
        <v>100</v>
      </c>
      <c r="AC62" s="6">
        <f t="shared" si="25"/>
        <v>100</v>
      </c>
    </row>
    <row r="63" spans="1:29">
      <c r="B63">
        <v>6</v>
      </c>
      <c r="C63">
        <v>0</v>
      </c>
      <c r="D63">
        <v>0</v>
      </c>
      <c r="E63">
        <v>0</v>
      </c>
      <c r="F63">
        <v>0</v>
      </c>
      <c r="G63">
        <v>3</v>
      </c>
      <c r="H63">
        <v>2</v>
      </c>
      <c r="I63">
        <v>3</v>
      </c>
      <c r="J63">
        <v>2</v>
      </c>
      <c r="K63">
        <v>0</v>
      </c>
      <c r="L63">
        <f t="shared" ref="L63:L70" si="26">SUM(C63:K63)</f>
        <v>10</v>
      </c>
      <c r="M63" s="6">
        <f t="shared" si="24"/>
        <v>0</v>
      </c>
      <c r="N63" s="6">
        <f t="shared" si="24"/>
        <v>0</v>
      </c>
      <c r="O63" s="6">
        <f t="shared" si="24"/>
        <v>0</v>
      </c>
      <c r="P63" s="6">
        <f t="shared" si="24"/>
        <v>0</v>
      </c>
      <c r="Q63" s="6">
        <f t="shared" si="24"/>
        <v>30</v>
      </c>
      <c r="R63" s="6">
        <f t="shared" si="24"/>
        <v>20</v>
      </c>
      <c r="S63" s="6">
        <f t="shared" si="24"/>
        <v>30</v>
      </c>
      <c r="T63" s="6">
        <f t="shared" si="24"/>
        <v>20</v>
      </c>
      <c r="V63" s="6">
        <f t="shared" ref="V63:V70" si="27">M63</f>
        <v>0</v>
      </c>
      <c r="W63" s="6">
        <f t="shared" si="25"/>
        <v>0</v>
      </c>
      <c r="X63" s="6">
        <f t="shared" si="25"/>
        <v>0</v>
      </c>
      <c r="Y63" s="6">
        <f t="shared" si="25"/>
        <v>0</v>
      </c>
      <c r="Z63" s="6">
        <f t="shared" si="25"/>
        <v>30</v>
      </c>
      <c r="AA63" s="6">
        <f t="shared" si="25"/>
        <v>50</v>
      </c>
      <c r="AB63" s="6">
        <f t="shared" si="25"/>
        <v>80</v>
      </c>
      <c r="AC63" s="6">
        <f t="shared" si="25"/>
        <v>100</v>
      </c>
    </row>
    <row r="64" spans="1:29">
      <c r="B64">
        <v>7</v>
      </c>
      <c r="C64">
        <v>0</v>
      </c>
      <c r="D64">
        <v>0</v>
      </c>
      <c r="E64">
        <v>0</v>
      </c>
      <c r="F64">
        <v>1</v>
      </c>
      <c r="G64">
        <v>7</v>
      </c>
      <c r="H64">
        <v>0</v>
      </c>
      <c r="I64">
        <v>2</v>
      </c>
      <c r="J64">
        <v>0</v>
      </c>
      <c r="K64">
        <v>0</v>
      </c>
      <c r="L64">
        <f t="shared" si="26"/>
        <v>10</v>
      </c>
      <c r="M64" s="6">
        <f t="shared" si="24"/>
        <v>0</v>
      </c>
      <c r="N64" s="6">
        <f t="shared" si="24"/>
        <v>0</v>
      </c>
      <c r="O64" s="6">
        <f t="shared" si="24"/>
        <v>0</v>
      </c>
      <c r="P64" s="6">
        <f t="shared" si="24"/>
        <v>10</v>
      </c>
      <c r="Q64" s="6">
        <f t="shared" si="24"/>
        <v>70</v>
      </c>
      <c r="R64" s="6">
        <f t="shared" si="24"/>
        <v>0</v>
      </c>
      <c r="S64" s="6">
        <f t="shared" si="24"/>
        <v>20</v>
      </c>
      <c r="T64" s="6">
        <f t="shared" si="24"/>
        <v>0</v>
      </c>
      <c r="V64" s="6">
        <f t="shared" si="27"/>
        <v>0</v>
      </c>
      <c r="W64" s="6">
        <f t="shared" si="25"/>
        <v>0</v>
      </c>
      <c r="X64" s="6">
        <f t="shared" si="25"/>
        <v>0</v>
      </c>
      <c r="Y64" s="6">
        <f t="shared" si="25"/>
        <v>10</v>
      </c>
      <c r="Z64" s="6">
        <f t="shared" si="25"/>
        <v>80</v>
      </c>
      <c r="AA64" s="6">
        <f t="shared" si="25"/>
        <v>80</v>
      </c>
      <c r="AB64" s="6">
        <f t="shared" si="25"/>
        <v>100</v>
      </c>
      <c r="AC64" s="6">
        <f t="shared" si="25"/>
        <v>100</v>
      </c>
    </row>
    <row r="65" spans="2:39">
      <c r="B65">
        <v>8</v>
      </c>
      <c r="C65">
        <v>0</v>
      </c>
      <c r="D65">
        <v>0</v>
      </c>
      <c r="E65">
        <v>0</v>
      </c>
      <c r="F65">
        <v>2</v>
      </c>
      <c r="G65">
        <v>5</v>
      </c>
      <c r="H65">
        <v>3</v>
      </c>
      <c r="I65">
        <v>0</v>
      </c>
      <c r="J65">
        <v>0</v>
      </c>
      <c r="K65">
        <v>0</v>
      </c>
      <c r="L65">
        <f t="shared" si="26"/>
        <v>10</v>
      </c>
      <c r="M65" s="6">
        <f t="shared" si="24"/>
        <v>0</v>
      </c>
      <c r="N65" s="6">
        <f t="shared" si="24"/>
        <v>0</v>
      </c>
      <c r="O65" s="6">
        <f t="shared" si="24"/>
        <v>0</v>
      </c>
      <c r="P65" s="6">
        <f t="shared" si="24"/>
        <v>20</v>
      </c>
      <c r="Q65" s="6">
        <f t="shared" si="24"/>
        <v>50</v>
      </c>
      <c r="R65" s="6">
        <f t="shared" si="24"/>
        <v>30</v>
      </c>
      <c r="S65" s="6">
        <f t="shared" si="24"/>
        <v>0</v>
      </c>
      <c r="T65" s="6">
        <f t="shared" si="24"/>
        <v>0</v>
      </c>
      <c r="V65" s="6">
        <f t="shared" si="27"/>
        <v>0</v>
      </c>
      <c r="W65" s="6">
        <f t="shared" si="25"/>
        <v>0</v>
      </c>
      <c r="X65" s="6">
        <f t="shared" si="25"/>
        <v>0</v>
      </c>
      <c r="Y65" s="6">
        <f t="shared" si="25"/>
        <v>20</v>
      </c>
      <c r="Z65" s="6">
        <f t="shared" si="25"/>
        <v>70</v>
      </c>
      <c r="AA65" s="6">
        <f t="shared" si="25"/>
        <v>100</v>
      </c>
      <c r="AB65" s="6">
        <f t="shared" si="25"/>
        <v>100</v>
      </c>
      <c r="AC65" s="6">
        <f t="shared" si="25"/>
        <v>100</v>
      </c>
    </row>
    <row r="66" spans="2:39">
      <c r="B66">
        <v>9</v>
      </c>
      <c r="C66">
        <v>0</v>
      </c>
      <c r="D66">
        <v>0</v>
      </c>
      <c r="E66">
        <v>0</v>
      </c>
      <c r="F66">
        <v>4</v>
      </c>
      <c r="G66">
        <v>3</v>
      </c>
      <c r="H66">
        <v>3</v>
      </c>
      <c r="I66">
        <v>0</v>
      </c>
      <c r="J66">
        <v>0</v>
      </c>
      <c r="K66">
        <v>0</v>
      </c>
      <c r="L66">
        <f t="shared" si="26"/>
        <v>10</v>
      </c>
      <c r="M66" s="6">
        <f t="shared" si="24"/>
        <v>0</v>
      </c>
      <c r="N66" s="6">
        <f t="shared" si="24"/>
        <v>0</v>
      </c>
      <c r="O66" s="6">
        <f t="shared" si="24"/>
        <v>0</v>
      </c>
      <c r="P66" s="6">
        <f t="shared" si="24"/>
        <v>40</v>
      </c>
      <c r="Q66" s="6">
        <f t="shared" si="24"/>
        <v>30</v>
      </c>
      <c r="R66" s="6">
        <f t="shared" si="24"/>
        <v>30</v>
      </c>
      <c r="S66" s="6">
        <f t="shared" si="24"/>
        <v>0</v>
      </c>
      <c r="T66" s="6">
        <f t="shared" si="24"/>
        <v>0</v>
      </c>
      <c r="V66" s="6">
        <f t="shared" si="27"/>
        <v>0</v>
      </c>
      <c r="W66" s="6">
        <f t="shared" si="25"/>
        <v>0</v>
      </c>
      <c r="X66" s="6">
        <f t="shared" si="25"/>
        <v>0</v>
      </c>
      <c r="Y66" s="6">
        <f t="shared" si="25"/>
        <v>40</v>
      </c>
      <c r="Z66" s="6">
        <f t="shared" si="25"/>
        <v>70</v>
      </c>
      <c r="AA66" s="6">
        <f t="shared" si="25"/>
        <v>100</v>
      </c>
      <c r="AB66" s="6">
        <f t="shared" si="25"/>
        <v>100</v>
      </c>
      <c r="AC66" s="6">
        <f t="shared" si="25"/>
        <v>100</v>
      </c>
    </row>
    <row r="67" spans="2:39">
      <c r="B67">
        <v>10</v>
      </c>
      <c r="C67">
        <v>0</v>
      </c>
      <c r="D67">
        <v>0</v>
      </c>
      <c r="E67">
        <v>1</v>
      </c>
      <c r="F67">
        <v>9</v>
      </c>
      <c r="G67">
        <v>0</v>
      </c>
      <c r="H67">
        <v>0</v>
      </c>
      <c r="I67">
        <v>0</v>
      </c>
      <c r="J67">
        <v>0</v>
      </c>
      <c r="K67">
        <v>0</v>
      </c>
      <c r="L67">
        <f t="shared" si="26"/>
        <v>10</v>
      </c>
      <c r="M67" s="6">
        <f t="shared" si="24"/>
        <v>0</v>
      </c>
      <c r="N67" s="6">
        <f t="shared" si="24"/>
        <v>0</v>
      </c>
      <c r="O67" s="6">
        <f t="shared" si="24"/>
        <v>10</v>
      </c>
      <c r="P67" s="6">
        <f t="shared" si="24"/>
        <v>90</v>
      </c>
      <c r="Q67" s="6">
        <f t="shared" si="24"/>
        <v>0</v>
      </c>
      <c r="R67" s="6">
        <f t="shared" si="24"/>
        <v>0</v>
      </c>
      <c r="S67" s="6">
        <f t="shared" si="24"/>
        <v>0</v>
      </c>
      <c r="T67" s="6">
        <f t="shared" si="24"/>
        <v>0</v>
      </c>
      <c r="V67" s="6">
        <f t="shared" si="27"/>
        <v>0</v>
      </c>
      <c r="W67" s="6">
        <f t="shared" si="25"/>
        <v>0</v>
      </c>
      <c r="X67" s="6">
        <f t="shared" si="25"/>
        <v>10</v>
      </c>
      <c r="Y67" s="6">
        <f t="shared" si="25"/>
        <v>100</v>
      </c>
      <c r="Z67" s="6">
        <f t="shared" si="25"/>
        <v>100</v>
      </c>
      <c r="AA67" s="6">
        <f t="shared" si="25"/>
        <v>100</v>
      </c>
      <c r="AB67" s="6">
        <f t="shared" si="25"/>
        <v>100</v>
      </c>
      <c r="AC67" s="6">
        <f t="shared" si="25"/>
        <v>100</v>
      </c>
    </row>
    <row r="68" spans="2:39">
      <c r="B68">
        <v>11</v>
      </c>
      <c r="C68">
        <v>0</v>
      </c>
      <c r="D68">
        <v>0</v>
      </c>
      <c r="E68">
        <v>0</v>
      </c>
      <c r="F68">
        <v>3</v>
      </c>
      <c r="G68">
        <v>5</v>
      </c>
      <c r="H68">
        <v>2</v>
      </c>
      <c r="I68">
        <v>0</v>
      </c>
      <c r="J68">
        <v>0</v>
      </c>
      <c r="K68">
        <v>0</v>
      </c>
      <c r="L68">
        <f t="shared" si="26"/>
        <v>10</v>
      </c>
      <c r="M68" s="6">
        <f t="shared" si="24"/>
        <v>0</v>
      </c>
      <c r="N68" s="6">
        <f t="shared" si="24"/>
        <v>0</v>
      </c>
      <c r="O68" s="6">
        <f t="shared" si="24"/>
        <v>0</v>
      </c>
      <c r="P68" s="6">
        <f t="shared" si="24"/>
        <v>30</v>
      </c>
      <c r="Q68" s="6">
        <f t="shared" si="24"/>
        <v>50</v>
      </c>
      <c r="R68" s="6">
        <f t="shared" si="24"/>
        <v>20</v>
      </c>
      <c r="S68" s="6">
        <f t="shared" si="24"/>
        <v>0</v>
      </c>
      <c r="T68" s="6">
        <f t="shared" si="24"/>
        <v>0</v>
      </c>
      <c r="V68" s="6">
        <f t="shared" si="27"/>
        <v>0</v>
      </c>
      <c r="W68" s="6">
        <f t="shared" si="25"/>
        <v>0</v>
      </c>
      <c r="X68" s="6">
        <f t="shared" si="25"/>
        <v>0</v>
      </c>
      <c r="Y68" s="6">
        <f t="shared" si="25"/>
        <v>30</v>
      </c>
      <c r="Z68" s="6">
        <f t="shared" si="25"/>
        <v>80</v>
      </c>
      <c r="AA68" s="6">
        <f t="shared" si="25"/>
        <v>100</v>
      </c>
      <c r="AB68" s="6">
        <f t="shared" si="25"/>
        <v>100</v>
      </c>
      <c r="AC68" s="6">
        <f t="shared" si="25"/>
        <v>100</v>
      </c>
    </row>
    <row r="69" spans="2:39">
      <c r="B69">
        <v>12</v>
      </c>
      <c r="C69">
        <v>0</v>
      </c>
      <c r="D69">
        <v>0</v>
      </c>
      <c r="E69">
        <v>0</v>
      </c>
      <c r="F69">
        <v>3</v>
      </c>
      <c r="G69">
        <v>3</v>
      </c>
      <c r="H69">
        <v>3</v>
      </c>
      <c r="I69">
        <v>0</v>
      </c>
      <c r="J69">
        <v>1</v>
      </c>
      <c r="K69">
        <v>0</v>
      </c>
      <c r="L69">
        <f t="shared" si="26"/>
        <v>10</v>
      </c>
      <c r="M69" s="6">
        <f t="shared" si="24"/>
        <v>0</v>
      </c>
      <c r="N69" s="6">
        <f t="shared" si="24"/>
        <v>0</v>
      </c>
      <c r="O69" s="6">
        <f t="shared" si="24"/>
        <v>0</v>
      </c>
      <c r="P69" s="6">
        <f t="shared" si="24"/>
        <v>30</v>
      </c>
      <c r="Q69" s="6">
        <f t="shared" si="24"/>
        <v>30</v>
      </c>
      <c r="R69" s="6">
        <f t="shared" si="24"/>
        <v>30</v>
      </c>
      <c r="S69" s="6">
        <f t="shared" si="24"/>
        <v>0</v>
      </c>
      <c r="T69" s="6">
        <f t="shared" si="24"/>
        <v>10</v>
      </c>
      <c r="V69" s="6">
        <f t="shared" si="27"/>
        <v>0</v>
      </c>
      <c r="W69" s="6">
        <f t="shared" si="25"/>
        <v>0</v>
      </c>
      <c r="X69" s="6">
        <f t="shared" si="25"/>
        <v>0</v>
      </c>
      <c r="Y69" s="6">
        <f t="shared" si="25"/>
        <v>30</v>
      </c>
      <c r="Z69" s="6">
        <f t="shared" si="25"/>
        <v>60</v>
      </c>
      <c r="AA69" s="6">
        <f t="shared" si="25"/>
        <v>90</v>
      </c>
      <c r="AB69" s="6">
        <f t="shared" si="25"/>
        <v>90</v>
      </c>
      <c r="AC69" s="6">
        <f t="shared" si="25"/>
        <v>100</v>
      </c>
    </row>
    <row r="70" spans="2:39">
      <c r="B70">
        <v>13</v>
      </c>
      <c r="C70">
        <v>0</v>
      </c>
      <c r="D70">
        <v>0</v>
      </c>
      <c r="E70">
        <v>0</v>
      </c>
      <c r="F70">
        <v>5</v>
      </c>
      <c r="G70">
        <v>4</v>
      </c>
      <c r="H70">
        <v>0</v>
      </c>
      <c r="I70">
        <v>1</v>
      </c>
      <c r="J70">
        <v>0</v>
      </c>
      <c r="K70">
        <v>0</v>
      </c>
      <c r="L70">
        <f t="shared" si="26"/>
        <v>10</v>
      </c>
      <c r="M70" s="6">
        <f t="shared" si="24"/>
        <v>0</v>
      </c>
      <c r="N70" s="6">
        <f t="shared" si="24"/>
        <v>0</v>
      </c>
      <c r="O70" s="6">
        <f t="shared" si="24"/>
        <v>0</v>
      </c>
      <c r="P70" s="6">
        <f t="shared" si="24"/>
        <v>50</v>
      </c>
      <c r="Q70" s="6">
        <f t="shared" si="24"/>
        <v>40</v>
      </c>
      <c r="R70" s="6">
        <f t="shared" si="24"/>
        <v>0</v>
      </c>
      <c r="S70" s="6">
        <f t="shared" si="24"/>
        <v>10</v>
      </c>
      <c r="T70" s="6">
        <f t="shared" si="24"/>
        <v>0</v>
      </c>
      <c r="V70" s="6">
        <f t="shared" si="27"/>
        <v>0</v>
      </c>
      <c r="W70" s="6">
        <f t="shared" si="25"/>
        <v>0</v>
      </c>
      <c r="X70" s="6">
        <f t="shared" si="25"/>
        <v>0</v>
      </c>
      <c r="Y70" s="6">
        <f t="shared" si="25"/>
        <v>50</v>
      </c>
      <c r="Z70" s="6">
        <f t="shared" si="25"/>
        <v>90</v>
      </c>
      <c r="AA70" s="6">
        <f t="shared" si="25"/>
        <v>90</v>
      </c>
      <c r="AB70" s="6">
        <f t="shared" si="25"/>
        <v>100</v>
      </c>
      <c r="AC70" s="6">
        <f t="shared" si="25"/>
        <v>100</v>
      </c>
    </row>
    <row r="71" spans="2:39">
      <c r="C71" s="7">
        <f t="shared" ref="C71:L71" si="28">SUM(C58:C70)</f>
        <v>0</v>
      </c>
      <c r="D71" s="7">
        <f t="shared" si="28"/>
        <v>0</v>
      </c>
      <c r="E71" s="7">
        <f t="shared" si="28"/>
        <v>2</v>
      </c>
      <c r="F71" s="7">
        <f t="shared" si="28"/>
        <v>49</v>
      </c>
      <c r="G71" s="7">
        <f t="shared" si="28"/>
        <v>39</v>
      </c>
      <c r="H71" s="7">
        <f t="shared" si="28"/>
        <v>29</v>
      </c>
      <c r="I71" s="7">
        <f t="shared" si="28"/>
        <v>8</v>
      </c>
      <c r="J71" s="7">
        <f t="shared" si="28"/>
        <v>3</v>
      </c>
      <c r="K71" s="7">
        <f t="shared" si="28"/>
        <v>0</v>
      </c>
      <c r="L71" s="7">
        <f t="shared" si="28"/>
        <v>130</v>
      </c>
      <c r="M71" s="8">
        <f t="shared" si="24"/>
        <v>0</v>
      </c>
      <c r="N71" s="8">
        <f t="shared" si="24"/>
        <v>0</v>
      </c>
      <c r="O71" s="8">
        <f t="shared" si="24"/>
        <v>1.5384615384615385</v>
      </c>
      <c r="P71" s="8">
        <f t="shared" si="24"/>
        <v>37.692307692307693</v>
      </c>
      <c r="Q71" s="8">
        <f t="shared" si="24"/>
        <v>30</v>
      </c>
      <c r="R71" s="8">
        <f t="shared" si="24"/>
        <v>22.30769230769231</v>
      </c>
      <c r="S71" s="8">
        <f t="shared" si="24"/>
        <v>6.1538461538461542</v>
      </c>
      <c r="T71" s="8">
        <f t="shared" si="24"/>
        <v>2.3076923076923079</v>
      </c>
      <c r="U71" t="s">
        <v>2</v>
      </c>
      <c r="V71" s="8">
        <f>M71</f>
        <v>0</v>
      </c>
      <c r="W71" s="8">
        <f t="shared" si="25"/>
        <v>0</v>
      </c>
      <c r="X71" s="8">
        <f t="shared" si="25"/>
        <v>1.5384615384615385</v>
      </c>
      <c r="Y71" s="8">
        <f t="shared" si="25"/>
        <v>39.230769230769234</v>
      </c>
      <c r="Z71" s="8">
        <f t="shared" si="25"/>
        <v>69.230769230769226</v>
      </c>
      <c r="AA71" s="8">
        <f t="shared" si="25"/>
        <v>91.538461538461533</v>
      </c>
      <c r="AB71" s="8">
        <f t="shared" si="25"/>
        <v>97.692307692307693</v>
      </c>
      <c r="AC71" s="8">
        <f t="shared" si="25"/>
        <v>100</v>
      </c>
    </row>
    <row r="72" spans="2:39">
      <c r="H72" s="9"/>
      <c r="I72" s="9"/>
      <c r="J72" s="9"/>
      <c r="M72" s="6"/>
      <c r="N72" s="6"/>
      <c r="O72" s="6"/>
      <c r="P72" s="6"/>
      <c r="Q72" s="6"/>
      <c r="R72" s="6"/>
      <c r="S72" s="6"/>
      <c r="T72" s="6"/>
      <c r="V72" s="6">
        <f t="shared" ref="V72:AB72" si="29">STDEV(V58:V70)/SQRT(13)</f>
        <v>0</v>
      </c>
      <c r="W72" s="6">
        <f t="shared" si="29"/>
        <v>0</v>
      </c>
      <c r="X72" s="6">
        <f t="shared" si="29"/>
        <v>1.0415433852097384</v>
      </c>
      <c r="Y72" s="6">
        <f t="shared" si="29"/>
        <v>7.2023445667631485</v>
      </c>
      <c r="Z72" s="6">
        <f t="shared" si="29"/>
        <v>4.9950665996867087</v>
      </c>
      <c r="AA72" s="6">
        <f t="shared" si="29"/>
        <v>4.0582543054729241</v>
      </c>
      <c r="AB72" s="6">
        <f t="shared" si="29"/>
        <v>1.6617283842071502</v>
      </c>
      <c r="AC72" s="6">
        <f>STDEV(AC58:AC70)/SQRT(13)</f>
        <v>0</v>
      </c>
    </row>
    <row r="73" spans="2:39">
      <c r="M73" s="6"/>
      <c r="N73" s="6"/>
      <c r="O73" s="6"/>
      <c r="P73" s="6"/>
      <c r="Q73" s="6"/>
      <c r="R73" s="6"/>
      <c r="S73" s="6"/>
      <c r="T73" s="6"/>
      <c r="V73" s="6"/>
      <c r="W73" s="6"/>
      <c r="X73" s="6"/>
      <c r="Y73" s="6"/>
      <c r="Z73" s="6"/>
      <c r="AA73" s="6"/>
      <c r="AB73" s="6"/>
      <c r="AC73" s="6"/>
    </row>
    <row r="74" spans="2:39">
      <c r="M74" s="6"/>
      <c r="N74" s="6"/>
      <c r="O74" s="6"/>
      <c r="P74" s="6"/>
      <c r="Q74" s="6"/>
      <c r="R74" s="6"/>
      <c r="S74" s="6"/>
      <c r="T74" s="28"/>
      <c r="U74" s="26"/>
      <c r="V74" s="26"/>
      <c r="W74" s="26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26"/>
    </row>
    <row r="75" spans="2:39">
      <c r="M75" s="6"/>
      <c r="N75" s="6"/>
      <c r="O75" s="6"/>
      <c r="P75" s="6"/>
      <c r="Q75" s="6"/>
      <c r="R75" s="6"/>
      <c r="S75" s="6"/>
      <c r="T75" s="28"/>
      <c r="U75" s="26"/>
      <c r="V75" s="28"/>
      <c r="W75" s="28"/>
      <c r="X75" s="28"/>
      <c r="Y75" s="28"/>
      <c r="Z75" s="28"/>
      <c r="AA75" s="28"/>
      <c r="AB75" s="28"/>
      <c r="AC75" s="28"/>
      <c r="AD75" s="26"/>
      <c r="AE75" s="28"/>
      <c r="AF75" s="28"/>
      <c r="AG75" s="28"/>
      <c r="AH75" s="28"/>
      <c r="AI75" s="28"/>
      <c r="AJ75" s="28"/>
      <c r="AK75" s="28"/>
      <c r="AL75" s="28"/>
      <c r="AM75" s="26"/>
    </row>
    <row r="76" spans="2:39">
      <c r="M76" s="6"/>
      <c r="N76" s="6"/>
      <c r="O76" s="6"/>
      <c r="P76" s="6"/>
      <c r="Q76" s="6"/>
      <c r="R76" s="6"/>
      <c r="S76" s="6"/>
      <c r="T76" s="28"/>
      <c r="U76" s="26"/>
      <c r="V76" s="28"/>
      <c r="W76" s="28"/>
      <c r="X76" s="28"/>
      <c r="Y76" s="28"/>
      <c r="Z76" s="28"/>
      <c r="AA76" s="28"/>
      <c r="AB76" s="28"/>
      <c r="AC76" s="28"/>
      <c r="AD76" s="26"/>
      <c r="AE76" s="28"/>
      <c r="AF76" s="28"/>
      <c r="AG76" s="28"/>
      <c r="AH76" s="28"/>
      <c r="AI76" s="28"/>
      <c r="AJ76" s="28"/>
      <c r="AK76" s="28"/>
      <c r="AL76" s="28"/>
      <c r="AM76" s="26"/>
    </row>
    <row r="77" spans="2:39">
      <c r="M77" s="6"/>
      <c r="N77" s="6"/>
      <c r="O77" s="6"/>
      <c r="P77" s="6"/>
      <c r="Q77" s="6"/>
      <c r="R77" s="6"/>
      <c r="S77" s="6"/>
      <c r="T77" s="28"/>
      <c r="U77" s="26"/>
      <c r="V77" s="29"/>
      <c r="W77" s="29"/>
      <c r="X77" s="29"/>
      <c r="Y77" s="29"/>
      <c r="Z77" s="29"/>
      <c r="AA77" s="29"/>
      <c r="AB77" s="29"/>
      <c r="AC77" s="29"/>
      <c r="AD77" s="26"/>
      <c r="AE77" s="28"/>
      <c r="AF77" s="28"/>
      <c r="AG77" s="28"/>
      <c r="AH77" s="28"/>
      <c r="AI77" s="28"/>
      <c r="AJ77" s="28"/>
      <c r="AK77" s="28"/>
      <c r="AL77" s="28"/>
      <c r="AM77" s="26"/>
    </row>
    <row r="78" spans="2:39">
      <c r="M78" s="6"/>
      <c r="N78" s="6"/>
      <c r="O78" s="6"/>
      <c r="P78" s="6"/>
      <c r="Q78" s="6"/>
      <c r="R78" s="6"/>
      <c r="S78" s="6"/>
      <c r="T78" s="28"/>
      <c r="U78" s="26"/>
      <c r="V78" s="28"/>
      <c r="W78" s="28"/>
      <c r="X78" s="28"/>
      <c r="Y78" s="28"/>
      <c r="Z78" s="28"/>
      <c r="AA78" s="28"/>
      <c r="AB78" s="26"/>
      <c r="AC78" s="26"/>
      <c r="AD78" s="26"/>
      <c r="AE78" s="28"/>
      <c r="AF78" s="28"/>
      <c r="AG78" s="28"/>
      <c r="AH78" s="28"/>
      <c r="AI78" s="28"/>
      <c r="AJ78" s="28"/>
      <c r="AK78" s="26"/>
      <c r="AL78" s="26"/>
      <c r="AM78" s="26"/>
    </row>
    <row r="79" spans="2:39">
      <c r="D79" s="10"/>
      <c r="M79" s="8"/>
      <c r="N79" s="8"/>
      <c r="O79" s="8"/>
      <c r="P79" s="8"/>
      <c r="Q79" s="8"/>
      <c r="R79" s="8"/>
      <c r="S79" s="8"/>
      <c r="T79" s="8"/>
      <c r="V79" s="6"/>
      <c r="W79" s="6"/>
      <c r="X79" s="6"/>
      <c r="Y79" s="6"/>
      <c r="Z79" s="6"/>
      <c r="AA79" s="6"/>
      <c r="AB79" s="6"/>
      <c r="AC79" s="6"/>
      <c r="AE79" s="6"/>
      <c r="AF79" s="6"/>
      <c r="AG79" s="6"/>
      <c r="AH79" s="6"/>
      <c r="AI79" s="6"/>
      <c r="AJ79" s="6"/>
    </row>
    <row r="80" spans="2:39">
      <c r="M80" s="6"/>
      <c r="N80" s="6"/>
      <c r="O80" s="6"/>
      <c r="P80" s="6"/>
      <c r="Q80" s="6"/>
      <c r="R80" s="6"/>
      <c r="S80" s="6"/>
      <c r="T80" s="6"/>
    </row>
    <row r="81" spans="4:23">
      <c r="D81" s="10"/>
      <c r="M81" s="6"/>
      <c r="N81" s="6"/>
      <c r="O81" s="6"/>
      <c r="P81" s="6"/>
      <c r="Q81" s="6"/>
      <c r="R81" s="6"/>
      <c r="S81" s="6"/>
      <c r="T81" s="6"/>
    </row>
    <row r="82" spans="4:23">
      <c r="M82" s="6"/>
      <c r="N82" s="6"/>
      <c r="O82" s="6"/>
      <c r="P82" s="6"/>
      <c r="Q82" s="6"/>
      <c r="R82" s="6"/>
      <c r="S82" s="6"/>
      <c r="T82" s="6"/>
    </row>
    <row r="83" spans="4:23">
      <c r="D83" s="10"/>
      <c r="M83" s="6"/>
      <c r="N83" s="6"/>
      <c r="O83" s="6"/>
      <c r="P83" s="6"/>
      <c r="Q83" s="6"/>
      <c r="R83" s="6"/>
      <c r="S83" s="6"/>
      <c r="T83" s="6"/>
    </row>
    <row r="84" spans="4:23">
      <c r="M84" s="6"/>
      <c r="N84" s="6"/>
      <c r="O84" s="6"/>
      <c r="P84" s="6"/>
      <c r="Q84" s="6"/>
      <c r="R84" s="6"/>
      <c r="S84" s="6"/>
      <c r="T84" s="6"/>
    </row>
    <row r="85" spans="4:23">
      <c r="D85" s="10"/>
      <c r="M85" s="6"/>
      <c r="N85" s="6"/>
      <c r="O85" s="6"/>
      <c r="P85" s="6"/>
      <c r="Q85" s="6"/>
      <c r="R85" s="6"/>
      <c r="S85" s="6"/>
      <c r="T85" s="6"/>
    </row>
    <row r="86" spans="4:23">
      <c r="M86" s="6"/>
      <c r="N86" s="6"/>
      <c r="O86" s="6"/>
      <c r="P86" s="6"/>
      <c r="Q86" s="6"/>
      <c r="R86" s="6"/>
      <c r="S86" s="6"/>
      <c r="T86" s="6"/>
      <c r="W86" s="5"/>
    </row>
    <row r="87" spans="4:23">
      <c r="D87" s="10"/>
      <c r="M87" s="8"/>
      <c r="N87" s="8"/>
      <c r="O87" s="8"/>
      <c r="P87" s="8"/>
      <c r="Q87" s="8"/>
      <c r="R87" s="8"/>
      <c r="S87" s="8"/>
      <c r="T87" s="8"/>
      <c r="W87" s="5"/>
    </row>
    <row r="88" spans="4:23">
      <c r="M88" s="6"/>
      <c r="N88" s="6"/>
      <c r="O88" s="6"/>
      <c r="P88" s="6"/>
      <c r="Q88" s="6"/>
      <c r="R88" s="6"/>
      <c r="S88" s="6"/>
      <c r="T88" s="6"/>
      <c r="W88" s="5"/>
    </row>
    <row r="89" spans="4:23">
      <c r="D89" s="10"/>
      <c r="M89" s="6"/>
      <c r="N89" s="6"/>
      <c r="O89" s="6"/>
      <c r="P89" s="6"/>
      <c r="Q89" s="6"/>
      <c r="R89" s="6"/>
      <c r="S89" s="6"/>
      <c r="T89" s="6"/>
      <c r="W89" s="5"/>
    </row>
    <row r="90" spans="4:23">
      <c r="M90" s="6"/>
      <c r="N90" s="6"/>
      <c r="O90" s="6"/>
      <c r="P90" s="6"/>
      <c r="Q90" s="6"/>
      <c r="R90" s="6"/>
      <c r="S90" s="6"/>
      <c r="T90" s="6"/>
      <c r="W90" s="5"/>
    </row>
    <row r="91" spans="4:23">
      <c r="D91" s="10"/>
      <c r="M91" s="6"/>
      <c r="N91" s="6"/>
      <c r="O91" s="6"/>
      <c r="P91" s="6"/>
      <c r="Q91" s="6"/>
      <c r="R91" s="6"/>
      <c r="S91" s="6"/>
      <c r="T91" s="6"/>
      <c r="W91" s="5"/>
    </row>
    <row r="92" spans="4:23">
      <c r="M92" s="6"/>
      <c r="N92" s="6"/>
      <c r="O92" s="6"/>
      <c r="P92" s="6"/>
      <c r="Q92" s="6"/>
      <c r="R92" s="6"/>
      <c r="S92" s="6"/>
      <c r="T92" s="6"/>
      <c r="W92" s="5"/>
    </row>
    <row r="93" spans="4:23">
      <c r="D93" s="10"/>
      <c r="M93" s="6"/>
      <c r="N93" s="6"/>
      <c r="O93" s="6"/>
      <c r="P93" s="6"/>
      <c r="Q93" s="6"/>
      <c r="R93" s="6"/>
      <c r="S93" s="6"/>
      <c r="T93" s="6"/>
    </row>
    <row r="94" spans="4:23">
      <c r="M94" s="6"/>
      <c r="N94" s="6"/>
      <c r="O94" s="6"/>
      <c r="P94" s="6"/>
      <c r="Q94" s="6"/>
      <c r="R94" s="6"/>
      <c r="S94" s="6"/>
      <c r="T94" s="6"/>
    </row>
    <row r="95" spans="4:23">
      <c r="D95" s="10"/>
      <c r="M95" s="8"/>
      <c r="N95" s="8"/>
      <c r="O95" s="8"/>
      <c r="P95" s="8"/>
      <c r="Q95" s="8"/>
      <c r="R95" s="8"/>
      <c r="S95" s="8"/>
      <c r="T95" s="8"/>
    </row>
    <row r="96" spans="4:23">
      <c r="M96" s="6"/>
      <c r="N96" s="6"/>
      <c r="O96" s="6"/>
      <c r="P96" s="6"/>
      <c r="Q96" s="6"/>
      <c r="R96" s="6"/>
      <c r="S96" s="6"/>
      <c r="T96" s="6"/>
    </row>
    <row r="97" spans="4:23">
      <c r="D97" s="10"/>
      <c r="M97" s="6"/>
      <c r="N97" s="6"/>
      <c r="O97" s="6"/>
      <c r="P97" s="6"/>
      <c r="Q97" s="6"/>
      <c r="R97" s="6"/>
      <c r="S97" s="6"/>
      <c r="T97" s="6"/>
    </row>
    <row r="98" spans="4:23">
      <c r="M98" s="6"/>
      <c r="N98" s="6"/>
      <c r="O98" s="6"/>
      <c r="P98" s="6"/>
      <c r="Q98" s="6"/>
      <c r="R98" s="6"/>
      <c r="S98" s="6"/>
      <c r="T98" s="6"/>
      <c r="W98" s="5"/>
    </row>
    <row r="99" spans="4:23">
      <c r="D99" s="10"/>
      <c r="M99" s="6"/>
      <c r="N99" s="6"/>
      <c r="O99" s="6"/>
      <c r="P99" s="6"/>
      <c r="Q99" s="6"/>
      <c r="R99" s="6"/>
      <c r="S99" s="6"/>
      <c r="T99" s="6"/>
      <c r="W99" s="5"/>
    </row>
    <row r="100" spans="4:23">
      <c r="M100" s="6"/>
      <c r="N100" s="6"/>
      <c r="O100" s="6"/>
      <c r="P100" s="6"/>
      <c r="Q100" s="6"/>
      <c r="R100" s="6"/>
      <c r="S100" s="6"/>
      <c r="T100" s="6"/>
      <c r="W100" s="5"/>
    </row>
    <row r="101" spans="4:23">
      <c r="D101" s="10"/>
      <c r="M101" s="6"/>
      <c r="N101" s="6"/>
      <c r="O101" s="6"/>
      <c r="P101" s="6"/>
      <c r="Q101" s="6"/>
      <c r="R101" s="6"/>
      <c r="S101" s="6"/>
      <c r="T101" s="6"/>
      <c r="W101" s="5"/>
    </row>
    <row r="102" spans="4:23">
      <c r="M102" s="6"/>
      <c r="N102" s="6"/>
      <c r="O102" s="6"/>
      <c r="P102" s="6"/>
      <c r="Q102" s="6"/>
      <c r="R102" s="6"/>
      <c r="S102" s="6"/>
      <c r="T102" s="6"/>
      <c r="W102" s="5"/>
    </row>
    <row r="103" spans="4:23">
      <c r="D103" s="10"/>
      <c r="M103" s="8"/>
      <c r="N103" s="8"/>
      <c r="O103" s="8"/>
      <c r="P103" s="8"/>
      <c r="Q103" s="8"/>
      <c r="R103" s="8"/>
      <c r="S103" s="8"/>
      <c r="T103" s="8"/>
      <c r="W103" s="5"/>
    </row>
    <row r="104" spans="4:23">
      <c r="M104" s="6"/>
      <c r="W104" s="5"/>
    </row>
    <row r="105" spans="4:23">
      <c r="D105" s="10"/>
      <c r="W105" s="5"/>
    </row>
    <row r="107" spans="4:23">
      <c r="D107" s="10"/>
    </row>
    <row r="109" spans="4:23">
      <c r="D109" s="10"/>
    </row>
    <row r="111" spans="4:23">
      <c r="D111" s="10"/>
    </row>
    <row r="113" spans="4:4">
      <c r="D113" s="10"/>
    </row>
    <row r="115" spans="4:4">
      <c r="D115" s="10"/>
    </row>
    <row r="117" spans="4:4">
      <c r="D117" s="10"/>
    </row>
    <row r="119" spans="4:4">
      <c r="D119" s="10"/>
    </row>
    <row r="121" spans="4:4">
      <c r="D121" s="10"/>
    </row>
    <row r="123" spans="4:4">
      <c r="D123" s="10"/>
    </row>
    <row r="125" spans="4:4">
      <c r="D125" s="10"/>
    </row>
    <row r="127" spans="4:4">
      <c r="D127" s="10"/>
    </row>
    <row r="129" spans="4:4">
      <c r="D129" s="10"/>
    </row>
    <row r="131" spans="4:4">
      <c r="D131" s="10"/>
    </row>
    <row r="133" spans="4:4">
      <c r="D133" s="10"/>
    </row>
    <row r="135" spans="4:4">
      <c r="D135" s="10"/>
    </row>
    <row r="137" spans="4:4">
      <c r="D137" s="10"/>
    </row>
    <row r="139" spans="4:4">
      <c r="D139" s="10"/>
    </row>
    <row r="141" spans="4:4">
      <c r="D141" s="10"/>
    </row>
    <row r="143" spans="4:4">
      <c r="D143" s="10"/>
    </row>
    <row r="145" spans="4:4">
      <c r="D145" s="10"/>
    </row>
    <row r="147" spans="4:4">
      <c r="D147" s="10"/>
    </row>
    <row r="149" spans="4:4">
      <c r="D149" s="10"/>
    </row>
    <row r="151" spans="4:4">
      <c r="D151" s="10"/>
    </row>
    <row r="153" spans="4:4">
      <c r="D153" s="10"/>
    </row>
    <row r="155" spans="4:4">
      <c r="D155" s="10"/>
    </row>
    <row r="157" spans="4:4">
      <c r="D157" s="10"/>
    </row>
    <row r="158" spans="4:4">
      <c r="D158" s="10"/>
    </row>
    <row r="159" spans="4:4">
      <c r="D159" s="10"/>
    </row>
    <row r="160" spans="4:4">
      <c r="D160" s="10"/>
    </row>
    <row r="161" spans="4:4">
      <c r="D161" s="10"/>
    </row>
    <row r="162" spans="4:4">
      <c r="D162" s="10"/>
    </row>
    <row r="163" spans="4:4">
      <c r="D163" s="10"/>
    </row>
    <row r="164" spans="4:4">
      <c r="D164" s="10"/>
    </row>
    <row r="165" spans="4:4">
      <c r="D165" s="10"/>
    </row>
    <row r="166" spans="4:4">
      <c r="D166" s="10"/>
    </row>
    <row r="167" spans="4:4">
      <c r="D167" s="10"/>
    </row>
    <row r="168" spans="4:4">
      <c r="D168" s="10"/>
    </row>
    <row r="169" spans="4:4">
      <c r="D169" s="10"/>
    </row>
    <row r="170" spans="4:4">
      <c r="D170" s="10"/>
    </row>
    <row r="171" spans="4:4">
      <c r="D171" s="10"/>
    </row>
    <row r="172" spans="4:4">
      <c r="D172" s="10"/>
    </row>
    <row r="173" spans="4:4">
      <c r="D173" s="10"/>
    </row>
    <row r="174" spans="4:4">
      <c r="D174" s="10"/>
    </row>
    <row r="175" spans="4:4">
      <c r="D175" s="10"/>
    </row>
    <row r="176" spans="4:4">
      <c r="D176" s="10"/>
    </row>
    <row r="177" spans="4:4">
      <c r="D177" s="10"/>
    </row>
    <row r="178" spans="4:4">
      <c r="D178" s="10"/>
    </row>
    <row r="179" spans="4:4">
      <c r="D179" s="10"/>
    </row>
    <row r="180" spans="4:4">
      <c r="D180" s="10"/>
    </row>
    <row r="181" spans="4:4">
      <c r="D181" s="10"/>
    </row>
    <row r="182" spans="4:4">
      <c r="D182" s="10"/>
    </row>
    <row r="183" spans="4:4">
      <c r="D183" s="10"/>
    </row>
    <row r="184" spans="4:4">
      <c r="D184" s="10"/>
    </row>
    <row r="185" spans="4:4">
      <c r="D185" s="10"/>
    </row>
    <row r="186" spans="4:4">
      <c r="D186" s="10"/>
    </row>
    <row r="187" spans="4:4">
      <c r="D187" s="10"/>
    </row>
    <row r="188" spans="4:4">
      <c r="D188" s="10"/>
    </row>
    <row r="189" spans="4:4">
      <c r="D189" s="10"/>
    </row>
    <row r="190" spans="4:4">
      <c r="D190" s="10"/>
    </row>
    <row r="191" spans="4:4">
      <c r="D191" s="10"/>
    </row>
    <row r="192" spans="4:4">
      <c r="D192" s="10"/>
    </row>
    <row r="193" spans="4:4">
      <c r="D193" s="10"/>
    </row>
    <row r="194" spans="4:4">
      <c r="D194" s="10"/>
    </row>
    <row r="195" spans="4:4">
      <c r="D195" s="10"/>
    </row>
    <row r="196" spans="4:4">
      <c r="D196" s="10"/>
    </row>
    <row r="197" spans="4:4">
      <c r="D197" s="10"/>
    </row>
    <row r="198" spans="4:4">
      <c r="D198" s="10"/>
    </row>
    <row r="199" spans="4:4">
      <c r="D199" s="10"/>
    </row>
    <row r="200" spans="4:4">
      <c r="D200" s="10"/>
    </row>
    <row r="201" spans="4:4">
      <c r="D201" s="10"/>
    </row>
    <row r="202" spans="4:4">
      <c r="D202" s="10"/>
    </row>
    <row r="203" spans="4:4">
      <c r="D203" s="10"/>
    </row>
    <row r="204" spans="4:4">
      <c r="D204" s="10"/>
    </row>
    <row r="205" spans="4:4">
      <c r="D205" s="10"/>
    </row>
    <row r="206" spans="4:4">
      <c r="D206" s="10"/>
    </row>
    <row r="207" spans="4:4">
      <c r="D207" s="10"/>
    </row>
    <row r="208" spans="4:4">
      <c r="D208" s="10"/>
    </row>
    <row r="209" spans="4:4">
      <c r="D209" s="10"/>
    </row>
    <row r="210" spans="4:4">
      <c r="D210" s="10"/>
    </row>
    <row r="211" spans="4:4">
      <c r="D211" s="10"/>
    </row>
    <row r="212" spans="4:4">
      <c r="D212" s="10"/>
    </row>
    <row r="213" spans="4:4">
      <c r="D213" s="10"/>
    </row>
    <row r="214" spans="4:4">
      <c r="D214" s="10"/>
    </row>
    <row r="215" spans="4:4">
      <c r="D215" s="10"/>
    </row>
    <row r="216" spans="4:4">
      <c r="D216" s="10"/>
    </row>
    <row r="217" spans="4:4">
      <c r="D217" s="10"/>
    </row>
    <row r="218" spans="4:4">
      <c r="D218" s="10"/>
    </row>
    <row r="219" spans="4:4">
      <c r="D219" s="10"/>
    </row>
    <row r="220" spans="4:4">
      <c r="D220" s="10"/>
    </row>
    <row r="221" spans="4:4">
      <c r="D221" s="10"/>
    </row>
    <row r="222" spans="4:4">
      <c r="D222" s="10"/>
    </row>
    <row r="223" spans="4:4">
      <c r="D223" s="10"/>
    </row>
    <row r="224" spans="4:4">
      <c r="D224" s="10"/>
    </row>
    <row r="225" spans="4:4">
      <c r="D225" s="10"/>
    </row>
    <row r="226" spans="4:4">
      <c r="D226" s="10"/>
    </row>
    <row r="227" spans="4:4">
      <c r="D227" s="10"/>
    </row>
    <row r="228" spans="4:4">
      <c r="D228" s="10"/>
    </row>
    <row r="229" spans="4:4">
      <c r="D229" s="10"/>
    </row>
    <row r="230" spans="4:4">
      <c r="D230" s="10"/>
    </row>
    <row r="231" spans="4:4">
      <c r="D231" s="10"/>
    </row>
    <row r="232" spans="4:4">
      <c r="D232" s="10"/>
    </row>
    <row r="233" spans="4:4">
      <c r="D233" s="10"/>
    </row>
    <row r="234" spans="4:4">
      <c r="D234" s="10"/>
    </row>
    <row r="235" spans="4:4">
      <c r="D235" s="10"/>
    </row>
    <row r="236" spans="4:4">
      <c r="D236" s="10"/>
    </row>
    <row r="237" spans="4:4">
      <c r="D237" s="10"/>
    </row>
    <row r="238" spans="4:4">
      <c r="D238" s="10"/>
    </row>
    <row r="239" spans="4:4">
      <c r="D239" s="10"/>
    </row>
    <row r="267" spans="16:16">
      <c r="P267" s="5"/>
    </row>
    <row r="268" spans="16:16">
      <c r="P268" s="5"/>
    </row>
    <row r="269" spans="16:16">
      <c r="P269" s="5"/>
    </row>
    <row r="270" spans="16:16">
      <c r="P270" s="5"/>
    </row>
    <row r="271" spans="16:16">
      <c r="P271" s="5"/>
    </row>
    <row r="272" spans="16:16">
      <c r="P272" s="5"/>
    </row>
    <row r="273" spans="16:16">
      <c r="P273" s="5"/>
    </row>
    <row r="274" spans="16:16">
      <c r="P274" s="5"/>
    </row>
    <row r="275" spans="16:16">
      <c r="P275" s="5"/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B44"/>
  <sheetViews>
    <sheetView workbookViewId="0">
      <selection activeCell="G32" sqref="G32"/>
    </sheetView>
  </sheetViews>
  <sheetFormatPr defaultRowHeight="15"/>
  <cols>
    <col min="1" max="1" width="16.140625" customWidth="1"/>
    <col min="2" max="6" width="5.7109375" customWidth="1"/>
    <col min="7" max="7" width="14" customWidth="1"/>
    <col min="8" max="12" width="5.7109375" customWidth="1"/>
    <col min="13" max="13" width="11.85546875" customWidth="1"/>
    <col min="14" max="18" width="5.7109375" customWidth="1"/>
    <col min="19" max="19" width="11.85546875" customWidth="1"/>
    <col min="20" max="24" width="5.7109375" customWidth="1"/>
    <col min="25" max="25" width="12.5703125" customWidth="1"/>
    <col min="26" max="28" width="5.7109375" customWidth="1"/>
  </cols>
  <sheetData>
    <row r="1" spans="1:28">
      <c r="A1" s="62" t="s">
        <v>62</v>
      </c>
      <c r="B1" s="62"/>
      <c r="C1" s="62"/>
      <c r="D1" s="62"/>
      <c r="E1" s="62"/>
    </row>
    <row r="3" spans="1:28">
      <c r="B3" s="58" t="s">
        <v>11</v>
      </c>
      <c r="H3" s="58" t="s">
        <v>12</v>
      </c>
      <c r="N3" s="58" t="s">
        <v>13</v>
      </c>
      <c r="T3" s="58" t="s">
        <v>10</v>
      </c>
      <c r="Z3" s="58" t="s">
        <v>14</v>
      </c>
    </row>
    <row r="5" spans="1:28">
      <c r="A5" s="51" t="s">
        <v>61</v>
      </c>
      <c r="B5" s="12">
        <v>5</v>
      </c>
      <c r="C5" s="12">
        <v>10</v>
      </c>
      <c r="D5" s="12">
        <v>15</v>
      </c>
      <c r="E5" s="12">
        <v>20</v>
      </c>
      <c r="F5" s="26"/>
      <c r="H5" s="12">
        <v>5</v>
      </c>
      <c r="I5" s="12">
        <v>10</v>
      </c>
      <c r="J5" s="12">
        <v>15</v>
      </c>
      <c r="K5" s="12">
        <v>20</v>
      </c>
      <c r="N5" s="12">
        <v>5</v>
      </c>
      <c r="O5" s="12">
        <v>10</v>
      </c>
      <c r="P5" s="12">
        <v>15</v>
      </c>
      <c r="Q5" s="12">
        <v>20</v>
      </c>
      <c r="R5" s="26"/>
      <c r="S5" s="26"/>
      <c r="T5" s="12">
        <v>5</v>
      </c>
      <c r="U5" s="12">
        <v>10</v>
      </c>
      <c r="V5" s="12">
        <v>15</v>
      </c>
      <c r="W5" s="12">
        <v>20</v>
      </c>
      <c r="X5" s="26"/>
      <c r="Y5" s="26"/>
      <c r="Z5" s="12">
        <v>10</v>
      </c>
      <c r="AA5" s="12">
        <v>15</v>
      </c>
      <c r="AB5" s="12">
        <v>20</v>
      </c>
    </row>
    <row r="6" spans="1:28">
      <c r="A6" s="51"/>
      <c r="B6">
        <v>7.7586206896551726</v>
      </c>
      <c r="C6">
        <v>58.444444444444443</v>
      </c>
      <c r="D6">
        <v>62</v>
      </c>
      <c r="E6">
        <v>63.888888888888886</v>
      </c>
      <c r="F6" s="26"/>
      <c r="H6">
        <v>12.464589235127482</v>
      </c>
      <c r="I6">
        <v>60</v>
      </c>
      <c r="J6">
        <v>60</v>
      </c>
      <c r="K6">
        <v>60.222222222222221</v>
      </c>
      <c r="N6">
        <v>29.079497907949797</v>
      </c>
      <c r="O6">
        <v>51.222222222222221</v>
      </c>
      <c r="P6">
        <v>54.555555555555557</v>
      </c>
      <c r="Q6">
        <v>58.555555555555557</v>
      </c>
      <c r="R6" s="26"/>
      <c r="T6">
        <v>41.111111111111107</v>
      </c>
      <c r="U6">
        <v>61.111111111111114</v>
      </c>
      <c r="V6">
        <v>66.666666666666657</v>
      </c>
      <c r="W6">
        <v>73.333333333333329</v>
      </c>
      <c r="X6" s="26"/>
      <c r="Z6">
        <v>36.885245901639344</v>
      </c>
      <c r="AA6">
        <v>39.463601532567047</v>
      </c>
      <c r="AB6">
        <v>53.894080996884732</v>
      </c>
    </row>
    <row r="7" spans="1:28">
      <c r="A7" s="51"/>
      <c r="B7">
        <v>10.344827586206897</v>
      </c>
      <c r="C7">
        <v>57.888888888888893</v>
      </c>
      <c r="D7">
        <v>60.333333333333329</v>
      </c>
      <c r="E7">
        <v>64.444444444444443</v>
      </c>
      <c r="F7" s="26"/>
      <c r="H7">
        <v>14.164305949008501</v>
      </c>
      <c r="I7">
        <v>57.888888888888893</v>
      </c>
      <c r="J7">
        <v>57.888888888888893</v>
      </c>
      <c r="K7">
        <v>60.666666666666671</v>
      </c>
      <c r="N7">
        <v>29.707112970711304</v>
      </c>
      <c r="O7">
        <v>52.888888888888886</v>
      </c>
      <c r="P7">
        <v>54.555555555555557</v>
      </c>
      <c r="Q7">
        <v>58.666666666666664</v>
      </c>
      <c r="R7" s="26"/>
      <c r="T7">
        <v>41.666666666666671</v>
      </c>
      <c r="U7">
        <v>62.777777777777779</v>
      </c>
      <c r="V7">
        <v>66.666666666666657</v>
      </c>
      <c r="W7">
        <v>75.555555555555557</v>
      </c>
      <c r="X7" s="26"/>
      <c r="Z7">
        <v>35.245901639344261</v>
      </c>
      <c r="AA7">
        <v>42.528735632183903</v>
      </c>
      <c r="AB7">
        <v>55.140186915887845</v>
      </c>
    </row>
    <row r="8" spans="1:28">
      <c r="A8" s="51"/>
      <c r="B8">
        <v>8.6206896551724146</v>
      </c>
      <c r="C8">
        <v>57.888888888888893</v>
      </c>
      <c r="D8">
        <v>60.333333333333329</v>
      </c>
      <c r="E8">
        <v>63.888888888888886</v>
      </c>
      <c r="F8" s="26"/>
      <c r="H8">
        <v>12.464589235127482</v>
      </c>
      <c r="I8">
        <v>59</v>
      </c>
      <c r="J8">
        <v>59</v>
      </c>
      <c r="K8">
        <v>60.222222222222221</v>
      </c>
      <c r="N8">
        <v>27.82426778242678</v>
      </c>
      <c r="O8">
        <v>51.222222222222221</v>
      </c>
      <c r="P8">
        <v>54</v>
      </c>
      <c r="Q8">
        <v>59.222222222222221</v>
      </c>
      <c r="R8" s="26"/>
      <c r="T8">
        <v>41.111111111111107</v>
      </c>
      <c r="U8">
        <v>61.666666666666671</v>
      </c>
      <c r="V8">
        <v>66.111111111111114</v>
      </c>
      <c r="W8">
        <v>74.444444444444443</v>
      </c>
      <c r="X8" s="26"/>
      <c r="Z8">
        <v>36.065573770491802</v>
      </c>
      <c r="AA8">
        <v>42.528735632183903</v>
      </c>
      <c r="AB8">
        <v>54.517133956386289</v>
      </c>
    </row>
    <row r="9" spans="1:28">
      <c r="A9" s="51" t="s">
        <v>0</v>
      </c>
      <c r="B9" s="25">
        <v>8.9080459770114953</v>
      </c>
      <c r="C9" s="25">
        <v>58.074074074074076</v>
      </c>
      <c r="D9" s="25">
        <v>60.888888888888886</v>
      </c>
      <c r="E9" s="25">
        <v>64.074074074074062</v>
      </c>
      <c r="F9" s="26"/>
      <c r="G9" s="51" t="s">
        <v>0</v>
      </c>
      <c r="H9" s="25">
        <v>13.031161473087822</v>
      </c>
      <c r="I9" s="25">
        <v>58.962962962962962</v>
      </c>
      <c r="J9" s="25">
        <v>58.962962962962962</v>
      </c>
      <c r="K9" s="25">
        <v>60.370370370370374</v>
      </c>
      <c r="M9" s="51" t="s">
        <v>0</v>
      </c>
      <c r="N9" s="25">
        <v>28.870292887029294</v>
      </c>
      <c r="O9" s="25">
        <v>51.777777777777779</v>
      </c>
      <c r="P9" s="25">
        <v>54.370370370370374</v>
      </c>
      <c r="Q9" s="25">
        <v>58.814814814814817</v>
      </c>
      <c r="R9" s="26"/>
      <c r="S9" s="51" t="s">
        <v>0</v>
      </c>
      <c r="T9" s="25">
        <v>41.296296296296298</v>
      </c>
      <c r="U9" s="25">
        <v>61.851851851851848</v>
      </c>
      <c r="V9" s="25">
        <v>66.481481481481481</v>
      </c>
      <c r="W9" s="25">
        <v>74.444444444444443</v>
      </c>
      <c r="X9" s="26"/>
      <c r="Y9" s="51" t="s">
        <v>0</v>
      </c>
      <c r="Z9" s="25">
        <v>36.065573770491802</v>
      </c>
      <c r="AA9" s="25">
        <v>41.507024265644951</v>
      </c>
      <c r="AB9" s="25">
        <v>54.517133956386289</v>
      </c>
    </row>
    <row r="10" spans="1:28">
      <c r="A10" s="51"/>
      <c r="B10" s="25">
        <v>1.0005760187434176</v>
      </c>
      <c r="C10" s="25">
        <v>0.24371740980508172</v>
      </c>
      <c r="D10" s="25">
        <v>0.73115222941775881</v>
      </c>
      <c r="E10" s="25">
        <v>0.24371740980831355</v>
      </c>
      <c r="F10" s="26"/>
      <c r="G10" s="51"/>
      <c r="H10" s="25">
        <v>0.56657223796032907</v>
      </c>
      <c r="I10" s="25">
        <v>0.60970657900578229</v>
      </c>
      <c r="J10" s="25">
        <v>0.60970657900578229</v>
      </c>
      <c r="K10" s="25">
        <v>0.14814814814786603</v>
      </c>
      <c r="M10" s="51"/>
      <c r="N10" s="25">
        <v>0.55350445838173323</v>
      </c>
      <c r="O10" s="25">
        <v>0.55555555555519687</v>
      </c>
      <c r="P10" s="25">
        <v>0.18518518518529298</v>
      </c>
      <c r="Q10" s="25">
        <v>0.20621349491919183</v>
      </c>
      <c r="R10" s="26"/>
      <c r="S10" s="51"/>
      <c r="T10" s="25">
        <v>0.18518518518529298</v>
      </c>
      <c r="U10" s="25">
        <v>0.48995394649403728</v>
      </c>
      <c r="V10" s="25">
        <v>0.18518518518529298</v>
      </c>
      <c r="W10" s="25">
        <v>0.64150029909948503</v>
      </c>
      <c r="X10" s="26"/>
      <c r="Y10" s="51"/>
      <c r="Z10" s="25">
        <v>0.47323792556513034</v>
      </c>
      <c r="AA10" s="25">
        <v>1.021711366538991</v>
      </c>
      <c r="AB10" s="25">
        <v>0.3597197938875184</v>
      </c>
    </row>
    <row r="11" spans="1:28">
      <c r="A11" s="51"/>
      <c r="F11" s="26"/>
      <c r="G11" s="51"/>
      <c r="M11" s="51"/>
      <c r="R11" s="26"/>
      <c r="S11" s="51"/>
      <c r="X11" s="26"/>
      <c r="Y11" s="51"/>
    </row>
    <row r="12" spans="1:28">
      <c r="A12" s="51"/>
      <c r="B12">
        <v>10.344827586206897</v>
      </c>
      <c r="C12">
        <v>57.777777777777771</v>
      </c>
      <c r="D12">
        <v>61.888888888888893</v>
      </c>
      <c r="E12">
        <v>65</v>
      </c>
      <c r="F12" s="26"/>
      <c r="G12" s="51"/>
      <c r="H12">
        <v>17.563739376770542</v>
      </c>
      <c r="I12">
        <v>58.888888888888893</v>
      </c>
      <c r="J12">
        <v>58.888888888888893</v>
      </c>
      <c r="K12">
        <v>60.222222222222221</v>
      </c>
      <c r="M12" s="51"/>
      <c r="N12">
        <v>33.47280334728034</v>
      </c>
      <c r="O12">
        <v>57.222222222222221</v>
      </c>
      <c r="P12">
        <v>58.333333333333336</v>
      </c>
      <c r="Q12">
        <v>58.333333333333336</v>
      </c>
      <c r="R12" s="26"/>
      <c r="S12" s="51"/>
      <c r="T12">
        <v>38.888888888888893</v>
      </c>
      <c r="U12">
        <v>63.888888888888886</v>
      </c>
      <c r="V12">
        <v>66.111111111111114</v>
      </c>
      <c r="W12">
        <v>77.777777777777786</v>
      </c>
      <c r="X12" s="26"/>
      <c r="Y12" s="51"/>
      <c r="Z12">
        <v>40.983606557377051</v>
      </c>
      <c r="AA12">
        <v>46.360153256704983</v>
      </c>
      <c r="AB12">
        <v>59.50155763239875</v>
      </c>
    </row>
    <row r="13" spans="1:28">
      <c r="A13" s="51"/>
      <c r="B13">
        <v>11.206896551724139</v>
      </c>
      <c r="C13">
        <v>61.111111111111114</v>
      </c>
      <c r="D13">
        <v>62.55555555555555</v>
      </c>
      <c r="E13">
        <v>65</v>
      </c>
      <c r="F13" s="26"/>
      <c r="G13" s="51"/>
      <c r="H13">
        <v>17.563739376770542</v>
      </c>
      <c r="I13">
        <v>58.333333333333336</v>
      </c>
      <c r="J13">
        <v>58.333333333333336</v>
      </c>
      <c r="K13">
        <v>62.44444444444445</v>
      </c>
      <c r="M13" s="51"/>
      <c r="N13">
        <v>32.217573221757327</v>
      </c>
      <c r="O13">
        <v>51.222222222222221</v>
      </c>
      <c r="P13">
        <v>55.222222222222229</v>
      </c>
      <c r="Q13">
        <v>56.111111111111114</v>
      </c>
      <c r="R13" s="26"/>
      <c r="S13" s="51"/>
      <c r="T13">
        <v>39.444444444444443</v>
      </c>
      <c r="U13">
        <v>60</v>
      </c>
      <c r="V13">
        <v>65</v>
      </c>
      <c r="W13">
        <v>75</v>
      </c>
      <c r="X13" s="26"/>
      <c r="Y13" s="51"/>
      <c r="Z13">
        <v>32.786885245901637</v>
      </c>
      <c r="AA13">
        <v>35.632183908045981</v>
      </c>
      <c r="AB13">
        <v>55.140186915887845</v>
      </c>
    </row>
    <row r="14" spans="1:28">
      <c r="A14" s="51"/>
      <c r="B14">
        <v>11.206896551724139</v>
      </c>
      <c r="C14">
        <v>58.888888888888893</v>
      </c>
      <c r="D14">
        <v>61.888888888888893</v>
      </c>
      <c r="E14">
        <v>64.444444444444443</v>
      </c>
      <c r="F14" s="26"/>
      <c r="G14" s="51"/>
      <c r="H14">
        <v>17.563739376770542</v>
      </c>
      <c r="I14">
        <v>58.333333333333336</v>
      </c>
      <c r="J14">
        <v>58.333333333333336</v>
      </c>
      <c r="K14">
        <v>60.222222222222221</v>
      </c>
      <c r="M14" s="51"/>
      <c r="N14">
        <v>33.47280334728034</v>
      </c>
      <c r="O14">
        <v>53</v>
      </c>
      <c r="P14">
        <v>56.222222222222229</v>
      </c>
      <c r="Q14">
        <v>55</v>
      </c>
      <c r="R14" s="26"/>
      <c r="S14" s="51"/>
      <c r="T14">
        <v>38.888888888888893</v>
      </c>
      <c r="U14">
        <v>62.222222222222221</v>
      </c>
      <c r="V14">
        <v>66.111111111111114</v>
      </c>
      <c r="W14">
        <v>75.555555555555557</v>
      </c>
      <c r="X14" s="26"/>
      <c r="Y14" s="51"/>
      <c r="Z14">
        <v>31.147540983606557</v>
      </c>
      <c r="AA14">
        <v>39.463601532567047</v>
      </c>
      <c r="AB14">
        <v>55.763239875389402</v>
      </c>
    </row>
    <row r="15" spans="1:28">
      <c r="A15" s="51" t="s">
        <v>1</v>
      </c>
      <c r="B15" s="25">
        <v>10.919540229885058</v>
      </c>
      <c r="C15" s="25">
        <v>59.25925925925926</v>
      </c>
      <c r="D15" s="25">
        <v>62.111111111111114</v>
      </c>
      <c r="E15" s="25">
        <v>64.814814814814824</v>
      </c>
      <c r="F15" s="26"/>
      <c r="G15" s="51" t="s">
        <v>1</v>
      </c>
      <c r="H15" s="25">
        <v>17.563739376770542</v>
      </c>
      <c r="I15" s="25">
        <v>58.518518518518526</v>
      </c>
      <c r="J15" s="25">
        <v>58.518518518518526</v>
      </c>
      <c r="K15" s="25">
        <v>60.962962962962962</v>
      </c>
      <c r="M15" s="51" t="s">
        <v>1</v>
      </c>
      <c r="N15" s="25">
        <v>33.054393305439334</v>
      </c>
      <c r="O15" s="25">
        <v>53.814814814814817</v>
      </c>
      <c r="P15" s="25">
        <v>56.592592592592602</v>
      </c>
      <c r="Q15" s="25">
        <v>56.481481481481488</v>
      </c>
      <c r="R15" s="26"/>
      <c r="S15" s="51" t="s">
        <v>1</v>
      </c>
      <c r="T15" s="25">
        <v>39.074074074074076</v>
      </c>
      <c r="U15" s="25">
        <v>62.037037037037038</v>
      </c>
      <c r="V15" s="25">
        <v>65.740740740740748</v>
      </c>
      <c r="W15" s="25">
        <v>76.1111111111111</v>
      </c>
      <c r="X15" s="26"/>
      <c r="Y15" s="51" t="s">
        <v>1</v>
      </c>
      <c r="Z15" s="25">
        <v>34.972677595628419</v>
      </c>
      <c r="AA15" s="25">
        <v>40.485312899105999</v>
      </c>
      <c r="AB15" s="25">
        <v>56.801661474558671</v>
      </c>
    </row>
    <row r="16" spans="1:28">
      <c r="A16" s="51"/>
      <c r="B16" s="25">
        <v>0.37818218763002348</v>
      </c>
      <c r="C16" s="25">
        <v>1.2896313130472119</v>
      </c>
      <c r="D16" s="25">
        <v>0.29246089176688805</v>
      </c>
      <c r="E16" s="25">
        <v>0.24371740980508172</v>
      </c>
      <c r="F16" s="26"/>
      <c r="G16" s="51"/>
      <c r="H16" s="25">
        <v>0</v>
      </c>
      <c r="I16" s="25">
        <v>0.18518518518447444</v>
      </c>
      <c r="J16" s="25">
        <v>0.18518518518447444</v>
      </c>
      <c r="K16" s="25">
        <v>0.74074074074076268</v>
      </c>
      <c r="M16" s="51"/>
      <c r="N16" s="25">
        <v>0.41841004184116143</v>
      </c>
      <c r="O16" s="25">
        <v>1.779320318439028</v>
      </c>
      <c r="P16" s="25">
        <v>0.91699395578793752</v>
      </c>
      <c r="Q16" s="25">
        <v>0.979907892986837</v>
      </c>
      <c r="R16" s="26"/>
      <c r="S16" s="51"/>
      <c r="T16" s="25">
        <v>0.18518518518529298</v>
      </c>
      <c r="U16" s="25">
        <v>1.1264375056107643</v>
      </c>
      <c r="V16" s="25">
        <v>0.37037037037017667</v>
      </c>
      <c r="W16" s="25">
        <v>0.84862512869602003</v>
      </c>
      <c r="X16" s="26"/>
      <c r="Y16" s="51"/>
      <c r="Z16" s="25">
        <v>3.0424941873388072</v>
      </c>
      <c r="AA16" s="25">
        <v>3.1387498665248161</v>
      </c>
      <c r="AB16" s="25">
        <v>1.3618771597718478</v>
      </c>
    </row>
    <row r="17" spans="1:28">
      <c r="A17" s="51"/>
      <c r="F17" s="26"/>
      <c r="G17" s="51"/>
      <c r="M17" s="51"/>
      <c r="R17" s="26"/>
      <c r="S17" s="51"/>
      <c r="X17" s="26"/>
      <c r="Y17" s="51"/>
    </row>
    <row r="18" spans="1:28">
      <c r="A18" s="51"/>
      <c r="B18">
        <v>8.6206896551724146</v>
      </c>
      <c r="C18">
        <v>61.222222222222221</v>
      </c>
      <c r="D18">
        <v>64.666666666666671</v>
      </c>
      <c r="E18">
        <v>64.888888888888886</v>
      </c>
      <c r="F18" s="26"/>
      <c r="G18" s="51"/>
      <c r="H18">
        <v>9.9150141643059513</v>
      </c>
      <c r="I18">
        <v>58.111111111111114</v>
      </c>
      <c r="J18">
        <v>58.111111111111114</v>
      </c>
      <c r="K18">
        <v>60.888888888888879</v>
      </c>
      <c r="M18" s="51"/>
      <c r="N18">
        <v>30.962343096234314</v>
      </c>
      <c r="O18">
        <v>54.777777777777771</v>
      </c>
      <c r="P18">
        <v>54.777777777777771</v>
      </c>
      <c r="Q18">
        <v>56.666666666666664</v>
      </c>
      <c r="R18" s="26"/>
      <c r="S18" s="51"/>
      <c r="T18">
        <v>37.777777777777779</v>
      </c>
      <c r="U18">
        <v>60.55555555555555</v>
      </c>
      <c r="V18">
        <v>66.111111111111114</v>
      </c>
      <c r="W18">
        <v>75.555555555555557</v>
      </c>
      <c r="X18" s="26"/>
      <c r="Y18" s="51"/>
      <c r="Z18">
        <v>34.42622950819672</v>
      </c>
      <c r="AA18">
        <v>43.29501915708812</v>
      </c>
      <c r="AB18">
        <v>55.763239875389402</v>
      </c>
    </row>
    <row r="19" spans="1:28">
      <c r="A19" s="51"/>
      <c r="B19">
        <v>6.8965517241379306</v>
      </c>
      <c r="C19">
        <v>58.555555555555557</v>
      </c>
      <c r="D19">
        <v>63.111111111111107</v>
      </c>
      <c r="E19">
        <v>63.777777777777779</v>
      </c>
      <c r="F19" s="26"/>
      <c r="G19" s="51"/>
      <c r="H19">
        <v>9.9150141643059513</v>
      </c>
      <c r="I19">
        <v>61</v>
      </c>
      <c r="J19">
        <v>61</v>
      </c>
      <c r="K19">
        <v>63.111111111111107</v>
      </c>
      <c r="M19" s="51"/>
      <c r="N19">
        <v>31.589958158995817</v>
      </c>
      <c r="O19">
        <v>48.777777777777779</v>
      </c>
      <c r="P19">
        <v>57</v>
      </c>
      <c r="Q19">
        <v>58.666666666666664</v>
      </c>
      <c r="R19" s="26"/>
      <c r="S19" s="51"/>
      <c r="T19">
        <v>37.222222222222221</v>
      </c>
      <c r="U19">
        <v>62.222222222222221</v>
      </c>
      <c r="V19">
        <v>64.444444444444443</v>
      </c>
      <c r="W19">
        <v>73.333333333333329</v>
      </c>
      <c r="X19" s="26"/>
      <c r="Y19" s="51"/>
      <c r="Z19">
        <v>36.885245901639344</v>
      </c>
      <c r="AA19">
        <v>44.061302681992338</v>
      </c>
      <c r="AB19">
        <v>60.747663551401864</v>
      </c>
    </row>
    <row r="20" spans="1:28">
      <c r="A20" s="51"/>
      <c r="B20">
        <v>7.7586206896551726</v>
      </c>
      <c r="C20">
        <v>58.444444444444443</v>
      </c>
      <c r="D20">
        <v>63.555555555555557</v>
      </c>
      <c r="E20">
        <v>64.333333333333329</v>
      </c>
      <c r="F20" s="26"/>
      <c r="G20" s="51"/>
      <c r="H20">
        <v>8.2152974504249325</v>
      </c>
      <c r="I20">
        <v>59.777777777777771</v>
      </c>
      <c r="J20">
        <v>59.777777777777771</v>
      </c>
      <c r="K20">
        <v>62.111111111111107</v>
      </c>
      <c r="M20" s="51"/>
      <c r="N20">
        <v>30.962343096234314</v>
      </c>
      <c r="O20">
        <v>51.888888888888893</v>
      </c>
      <c r="P20">
        <v>55.888888888888886</v>
      </c>
      <c r="Q20">
        <v>59</v>
      </c>
      <c r="R20" s="26"/>
      <c r="S20" s="51"/>
      <c r="T20">
        <v>37.777777777777779</v>
      </c>
      <c r="U20">
        <v>61.666666666666671</v>
      </c>
      <c r="V20">
        <v>65.555555555555557</v>
      </c>
      <c r="W20">
        <v>76.111111111111114</v>
      </c>
      <c r="X20" s="26"/>
      <c r="Y20" s="51"/>
      <c r="Z20">
        <v>37.704918032786885</v>
      </c>
      <c r="AA20">
        <v>43.29501915708812</v>
      </c>
      <c r="AB20">
        <v>60.124610591900307</v>
      </c>
    </row>
    <row r="21" spans="1:28">
      <c r="A21" s="51" t="s">
        <v>2</v>
      </c>
      <c r="B21" s="25">
        <v>7.7586206896551717</v>
      </c>
      <c r="C21" s="25">
        <v>59.407407407407412</v>
      </c>
      <c r="D21" s="25">
        <v>63.777777777777771</v>
      </c>
      <c r="E21" s="25">
        <v>64.333333333333329</v>
      </c>
      <c r="F21" s="26"/>
      <c r="G21" s="51" t="s">
        <v>2</v>
      </c>
      <c r="H21" s="25">
        <v>9.3484419263456129</v>
      </c>
      <c r="I21" s="25">
        <v>59.629629629629626</v>
      </c>
      <c r="J21" s="25">
        <v>59.629629629629626</v>
      </c>
      <c r="K21" s="25">
        <v>62.037037037037031</v>
      </c>
      <c r="M21" s="51" t="s">
        <v>2</v>
      </c>
      <c r="N21" s="25">
        <v>31.171548117154817</v>
      </c>
      <c r="O21" s="25">
        <v>51.81481481481481</v>
      </c>
      <c r="P21" s="25">
        <v>55.888888888888886</v>
      </c>
      <c r="Q21" s="25">
        <v>58.111111111111107</v>
      </c>
      <c r="R21" s="26"/>
      <c r="S21" s="51" t="s">
        <v>2</v>
      </c>
      <c r="T21" s="25">
        <v>37.592592592592588</v>
      </c>
      <c r="U21" s="25">
        <v>61.481481481481488</v>
      </c>
      <c r="V21" s="25">
        <v>65.370370370370367</v>
      </c>
      <c r="W21" s="25">
        <v>75</v>
      </c>
      <c r="X21" s="26"/>
      <c r="Y21" s="51" t="s">
        <v>2</v>
      </c>
      <c r="Z21" s="25">
        <v>36.338797814207652</v>
      </c>
      <c r="AA21" s="25">
        <v>43.550446998722862</v>
      </c>
      <c r="AB21" s="25">
        <v>58.878504672897186</v>
      </c>
    </row>
    <row r="22" spans="1:28">
      <c r="B22" s="25">
        <v>0.65503076349276557</v>
      </c>
      <c r="C22" s="25">
        <v>1.1949611488473519</v>
      </c>
      <c r="D22" s="25">
        <v>0.60880589456625678</v>
      </c>
      <c r="E22" s="25">
        <v>0.42213093647273076</v>
      </c>
      <c r="F22" s="26"/>
      <c r="H22" s="25">
        <v>0.56657223796033751</v>
      </c>
      <c r="I22" s="25">
        <v>0.83723367077463984</v>
      </c>
      <c r="J22" s="25">
        <v>0.83723367077463984</v>
      </c>
      <c r="K22" s="25">
        <v>0.64256857677412804</v>
      </c>
      <c r="N22" s="25">
        <v>0.20920502092017315</v>
      </c>
      <c r="O22" s="25">
        <v>1.7324467501521217</v>
      </c>
      <c r="P22" s="25">
        <v>0.64150029909948503</v>
      </c>
      <c r="Q22" s="25">
        <v>0.72860428047810799</v>
      </c>
      <c r="R22" s="26"/>
      <c r="T22" s="25">
        <v>0.18518518518529298</v>
      </c>
      <c r="U22" s="25">
        <v>0.4899539464934185</v>
      </c>
      <c r="V22" s="25">
        <v>0.48995394649403728</v>
      </c>
      <c r="W22" s="25">
        <v>0.84862512869530538</v>
      </c>
      <c r="X22" s="26"/>
      <c r="Z22" s="25">
        <v>0.98512329930702158</v>
      </c>
      <c r="AA22" s="25">
        <v>0.25542784163469212</v>
      </c>
      <c r="AB22" s="25">
        <v>1.5679822295474561</v>
      </c>
    </row>
    <row r="23" spans="1:28">
      <c r="B23" s="11"/>
      <c r="F23" s="26"/>
      <c r="R23" s="26"/>
      <c r="X23" s="26"/>
    </row>
    <row r="24" spans="1:28">
      <c r="B24">
        <v>9.4827586206896548</v>
      </c>
      <c r="C24">
        <v>61.333333333333343</v>
      </c>
      <c r="D24">
        <v>63</v>
      </c>
      <c r="E24">
        <v>65</v>
      </c>
      <c r="F24" s="26"/>
      <c r="H24">
        <v>14.164305949008501</v>
      </c>
      <c r="I24">
        <v>57.111111111111114</v>
      </c>
      <c r="J24">
        <v>57.111111111111114</v>
      </c>
      <c r="K24">
        <v>59.666666666666671</v>
      </c>
      <c r="N24">
        <v>30.962343096234314</v>
      </c>
      <c r="O24">
        <v>52.888888888888886</v>
      </c>
      <c r="P24">
        <v>55.777777777777779</v>
      </c>
      <c r="Q24">
        <v>58.333333333333336</v>
      </c>
      <c r="R24" s="26"/>
      <c r="T24">
        <v>38.888888888888893</v>
      </c>
      <c r="U24">
        <v>61.111111111111114</v>
      </c>
      <c r="V24">
        <v>65</v>
      </c>
      <c r="W24">
        <v>77.777777777777786</v>
      </c>
      <c r="X24" s="26"/>
      <c r="Z24">
        <v>30.327868852459016</v>
      </c>
      <c r="AA24">
        <v>39.463601532567047</v>
      </c>
      <c r="AB24">
        <v>56.386292834890959</v>
      </c>
    </row>
    <row r="25" spans="1:28">
      <c r="B25">
        <v>9.4827586206896548</v>
      </c>
      <c r="C25">
        <v>57.444444444444443</v>
      </c>
      <c r="D25">
        <v>62.111111111111107</v>
      </c>
      <c r="E25">
        <v>65</v>
      </c>
      <c r="F25" s="26"/>
      <c r="H25">
        <v>15.864022662889521</v>
      </c>
      <c r="I25">
        <v>57.888888888888893</v>
      </c>
      <c r="J25">
        <v>57.888888888888893</v>
      </c>
      <c r="K25">
        <v>62.333333333333329</v>
      </c>
      <c r="N25">
        <v>30.334728033472807</v>
      </c>
      <c r="O25">
        <v>54.777777777777771</v>
      </c>
      <c r="P25">
        <v>61.888888888888893</v>
      </c>
      <c r="Q25">
        <v>62.222222222222221</v>
      </c>
      <c r="R25" s="26"/>
      <c r="T25">
        <v>39.444444444444443</v>
      </c>
      <c r="U25">
        <v>62.222222222222221</v>
      </c>
      <c r="V25">
        <v>63.888888888888886</v>
      </c>
      <c r="W25">
        <v>76.666666666666671</v>
      </c>
      <c r="X25" s="26"/>
      <c r="Z25">
        <v>36.065573770491802</v>
      </c>
      <c r="AA25">
        <v>43.29501915708812</v>
      </c>
      <c r="AB25">
        <v>53.894080996884732</v>
      </c>
    </row>
    <row r="26" spans="1:28">
      <c r="B26">
        <v>9.4827586206896548</v>
      </c>
      <c r="C26">
        <v>58.555555555555557</v>
      </c>
      <c r="D26">
        <v>62</v>
      </c>
      <c r="E26">
        <v>64.444444444444443</v>
      </c>
      <c r="F26" s="26"/>
      <c r="H26">
        <v>14.164305949008501</v>
      </c>
      <c r="I26">
        <v>57.333333333333336</v>
      </c>
      <c r="J26">
        <v>57.333333333333336</v>
      </c>
      <c r="K26">
        <v>62.333333333333329</v>
      </c>
      <c r="N26">
        <v>30.334728033472807</v>
      </c>
      <c r="O26">
        <v>53.222222222222214</v>
      </c>
      <c r="P26">
        <v>58.555555555555557</v>
      </c>
      <c r="Q26">
        <v>61.666666666666671</v>
      </c>
      <c r="R26" s="26"/>
      <c r="T26">
        <v>38.888888888888893</v>
      </c>
      <c r="U26">
        <v>61.111111111111114</v>
      </c>
      <c r="V26">
        <v>65</v>
      </c>
      <c r="W26">
        <v>78.333333333333329</v>
      </c>
      <c r="X26" s="26"/>
      <c r="Z26">
        <v>35.245901639344261</v>
      </c>
      <c r="AA26">
        <v>43.29501915708812</v>
      </c>
      <c r="AB26">
        <v>57.009345794392516</v>
      </c>
    </row>
    <row r="27" spans="1:28">
      <c r="A27" t="s">
        <v>3</v>
      </c>
      <c r="B27" s="25">
        <v>9.4827586206896548</v>
      </c>
      <c r="C27" s="25">
        <v>59.111111111111114</v>
      </c>
      <c r="D27" s="25">
        <v>62.370370370370374</v>
      </c>
      <c r="E27" s="25">
        <v>64.814814814814824</v>
      </c>
      <c r="F27" s="26"/>
      <c r="G27" t="s">
        <v>3</v>
      </c>
      <c r="H27" s="25">
        <v>14.730878186968843</v>
      </c>
      <c r="I27" s="25">
        <v>57.44444444444445</v>
      </c>
      <c r="J27" s="25">
        <v>57.44444444444445</v>
      </c>
      <c r="K27" s="25">
        <v>61.444444444444436</v>
      </c>
      <c r="M27" t="s">
        <v>3</v>
      </c>
      <c r="N27" s="25">
        <v>30.543933054393307</v>
      </c>
      <c r="O27" s="25">
        <v>53.629629629629619</v>
      </c>
      <c r="P27" s="25">
        <v>58.74074074074074</v>
      </c>
      <c r="Q27" s="25">
        <v>60.74074074074074</v>
      </c>
      <c r="R27" s="26"/>
      <c r="S27" t="s">
        <v>3</v>
      </c>
      <c r="T27" s="25">
        <v>39.074074074074076</v>
      </c>
      <c r="U27" s="25">
        <v>61.481481481481488</v>
      </c>
      <c r="V27" s="25">
        <v>64.629629629629633</v>
      </c>
      <c r="W27" s="25">
        <v>77.592592592592595</v>
      </c>
      <c r="X27" s="26"/>
      <c r="Y27" t="s">
        <v>3</v>
      </c>
      <c r="Z27" s="25">
        <v>33.879781420765028</v>
      </c>
      <c r="AA27" s="25">
        <v>42.017879948914434</v>
      </c>
      <c r="AB27" s="25">
        <v>55.763239875389409</v>
      </c>
    </row>
    <row r="28" spans="1:28">
      <c r="B28" s="25">
        <v>0</v>
      </c>
      <c r="C28" s="25">
        <v>1.5220147364134426</v>
      </c>
      <c r="D28" s="25">
        <v>0.41646449243590117</v>
      </c>
      <c r="E28" s="25">
        <v>0.24371740980508172</v>
      </c>
      <c r="F28" s="26"/>
      <c r="H28" s="25">
        <v>0.56657223796032907</v>
      </c>
      <c r="I28" s="25">
        <v>0.23129622216274992</v>
      </c>
      <c r="J28" s="25">
        <v>0.23129622216274992</v>
      </c>
      <c r="K28" s="25">
        <v>0.88888888888907203</v>
      </c>
      <c r="N28" s="25">
        <v>0.20920502092071658</v>
      </c>
      <c r="O28" s="25">
        <v>0.58208272761148205</v>
      </c>
      <c r="P28" s="25">
        <v>1.766554076698132</v>
      </c>
      <c r="Q28" s="25">
        <v>1.2143404674631666</v>
      </c>
      <c r="R28" s="26"/>
      <c r="T28" s="25">
        <v>0.18518518518529298</v>
      </c>
      <c r="U28" s="25">
        <v>0.37037037037017667</v>
      </c>
      <c r="V28" s="25">
        <v>0.37037037037058596</v>
      </c>
      <c r="W28" s="25">
        <v>0.48995394649372792</v>
      </c>
      <c r="X28" s="26"/>
      <c r="Z28" s="25">
        <v>1.7916498700278451</v>
      </c>
      <c r="AA28" s="25">
        <v>1.2771392081736386</v>
      </c>
      <c r="AB28" s="25">
        <v>0.95172911629394541</v>
      </c>
    </row>
    <row r="29" spans="1:28">
      <c r="A29" s="26"/>
      <c r="B29" s="26"/>
      <c r="C29" s="26"/>
      <c r="F29" s="26"/>
      <c r="R29" s="26"/>
    </row>
    <row r="30" spans="1:28">
      <c r="A30" s="26"/>
      <c r="B30" s="26"/>
      <c r="C30" s="47"/>
      <c r="F30" s="26"/>
    </row>
    <row r="31" spans="1:28">
      <c r="A31" s="26"/>
      <c r="B31" s="26"/>
      <c r="C31" s="26"/>
    </row>
    <row r="32" spans="1:28">
      <c r="A32" s="26"/>
      <c r="B32" s="26"/>
      <c r="C32" s="26"/>
    </row>
    <row r="33" spans="1:3">
      <c r="A33" s="26"/>
      <c r="B33" s="26"/>
      <c r="C33" s="26"/>
    </row>
    <row r="34" spans="1:3">
      <c r="A34" s="26"/>
      <c r="B34" s="26"/>
      <c r="C34" s="26"/>
    </row>
    <row r="35" spans="1:3">
      <c r="A35" s="26"/>
      <c r="B35" s="26"/>
      <c r="C35" s="26"/>
    </row>
    <row r="36" spans="1:3">
      <c r="A36" s="26"/>
      <c r="B36" s="26"/>
      <c r="C36" s="26"/>
    </row>
    <row r="37" spans="1:3">
      <c r="A37" s="26"/>
      <c r="B37" s="26"/>
      <c r="C37" s="26"/>
    </row>
    <row r="38" spans="1:3">
      <c r="A38" s="26"/>
      <c r="B38" s="26"/>
      <c r="C38" s="47"/>
    </row>
    <row r="39" spans="1:3">
      <c r="A39" s="26"/>
      <c r="B39" s="26"/>
      <c r="C39" s="26"/>
    </row>
    <row r="40" spans="1:3">
      <c r="A40" s="11"/>
    </row>
    <row r="44" spans="1:3">
      <c r="A44" s="12"/>
      <c r="C44" s="12"/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29"/>
  <sheetViews>
    <sheetView workbookViewId="0">
      <selection activeCell="B16" sqref="B16"/>
    </sheetView>
  </sheetViews>
  <sheetFormatPr defaultRowHeight="15"/>
  <sheetData>
    <row r="1" spans="1:15">
      <c r="A1" t="s">
        <v>57</v>
      </c>
    </row>
    <row r="2" spans="1:15">
      <c r="B2" s="64" t="s">
        <v>54</v>
      </c>
      <c r="C2" s="64"/>
      <c r="D2" s="64"/>
      <c r="E2" s="64"/>
      <c r="F2" s="64"/>
    </row>
    <row r="3" spans="1:15">
      <c r="B3" t="s">
        <v>4</v>
      </c>
      <c r="C3" t="s">
        <v>15</v>
      </c>
      <c r="D3" t="s">
        <v>1</v>
      </c>
      <c r="E3" t="s">
        <v>3</v>
      </c>
      <c r="F3" t="s">
        <v>2</v>
      </c>
      <c r="H3" s="26"/>
      <c r="I3" s="26"/>
      <c r="J3" s="26"/>
      <c r="K3" s="26"/>
      <c r="L3" s="26"/>
      <c r="M3" s="26"/>
      <c r="N3" s="26"/>
      <c r="O3" s="26"/>
    </row>
    <row r="4" spans="1:15">
      <c r="A4">
        <v>1</v>
      </c>
      <c r="B4">
        <v>61.174999999999997</v>
      </c>
      <c r="C4">
        <v>58.60899999999998</v>
      </c>
      <c r="D4">
        <v>62.378999999999991</v>
      </c>
      <c r="E4">
        <v>52.429000000000002</v>
      </c>
      <c r="F4">
        <v>52.834000000000003</v>
      </c>
      <c r="H4" s="26"/>
      <c r="I4" s="26"/>
      <c r="J4" s="26"/>
      <c r="K4" s="26"/>
      <c r="L4" s="26"/>
      <c r="M4" s="26"/>
      <c r="N4" s="26"/>
      <c r="O4" s="26"/>
    </row>
    <row r="5" spans="1:15">
      <c r="A5">
        <v>2</v>
      </c>
      <c r="B5">
        <v>69.39</v>
      </c>
      <c r="C5">
        <v>67.424000000000007</v>
      </c>
      <c r="D5">
        <v>53.47</v>
      </c>
      <c r="E5">
        <v>59.575999999999993</v>
      </c>
      <c r="F5">
        <v>57.494999999999997</v>
      </c>
      <c r="H5" s="26"/>
      <c r="I5" s="26"/>
      <c r="J5" s="26"/>
      <c r="K5" s="26"/>
      <c r="L5" s="26"/>
      <c r="M5" s="26"/>
      <c r="N5" s="26"/>
      <c r="O5" s="26"/>
    </row>
    <row r="6" spans="1:15">
      <c r="A6">
        <v>3</v>
      </c>
      <c r="B6">
        <v>77.187999999999988</v>
      </c>
      <c r="C6">
        <v>57.847999999999985</v>
      </c>
      <c r="D6">
        <v>58.942000000000007</v>
      </c>
      <c r="E6">
        <v>58.382999999999981</v>
      </c>
      <c r="F6">
        <v>51.388000000000005</v>
      </c>
      <c r="H6" s="26"/>
      <c r="I6" s="32"/>
      <c r="J6" s="32"/>
      <c r="K6" s="33"/>
      <c r="L6" s="33"/>
      <c r="M6" s="33"/>
      <c r="N6" s="33"/>
      <c r="O6" s="26"/>
    </row>
    <row r="7" spans="1:15">
      <c r="A7">
        <v>4</v>
      </c>
      <c r="B7">
        <v>77.069999999999993</v>
      </c>
      <c r="C7">
        <v>63.490999999999985</v>
      </c>
      <c r="D7">
        <v>54.027999999999992</v>
      </c>
      <c r="E7">
        <v>51.423000000000002</v>
      </c>
      <c r="F7">
        <v>62.72399999999999</v>
      </c>
      <c r="H7" s="26"/>
      <c r="I7" s="32"/>
      <c r="J7" s="33"/>
      <c r="K7" s="34"/>
      <c r="L7" s="34"/>
      <c r="M7" s="33"/>
      <c r="N7" s="34"/>
      <c r="O7" s="26"/>
    </row>
    <row r="8" spans="1:15">
      <c r="A8">
        <v>5</v>
      </c>
      <c r="B8">
        <v>74.283999999999992</v>
      </c>
      <c r="C8">
        <v>59.623999999999995</v>
      </c>
      <c r="D8">
        <v>66.018000000000001</v>
      </c>
      <c r="E8">
        <v>51.766999999999996</v>
      </c>
      <c r="F8">
        <v>58.272999999999996</v>
      </c>
      <c r="H8" s="26"/>
      <c r="I8" s="32"/>
      <c r="J8" s="33"/>
      <c r="K8" s="34"/>
      <c r="L8" s="34"/>
      <c r="M8" s="34"/>
      <c r="N8" s="34"/>
      <c r="O8" s="26"/>
    </row>
    <row r="9" spans="1:15">
      <c r="A9">
        <v>6</v>
      </c>
      <c r="B9">
        <v>82.353999999999985</v>
      </c>
      <c r="C9">
        <v>62.354999999999997</v>
      </c>
      <c r="D9">
        <v>51.715000000000003</v>
      </c>
      <c r="E9">
        <v>51.37299999999999</v>
      </c>
      <c r="F9">
        <v>51.71599999999998</v>
      </c>
      <c r="H9" s="26"/>
      <c r="I9" s="32"/>
      <c r="J9" s="33"/>
      <c r="K9" s="33"/>
      <c r="L9" s="34"/>
      <c r="M9" s="34"/>
      <c r="N9" s="34"/>
      <c r="O9" s="26"/>
    </row>
    <row r="10" spans="1:15">
      <c r="H10" s="26"/>
      <c r="I10" s="32"/>
      <c r="J10" s="33"/>
      <c r="K10" s="34"/>
      <c r="L10" s="34"/>
      <c r="M10" s="34"/>
      <c r="N10" s="34"/>
      <c r="O10" s="26"/>
    </row>
    <row r="11" spans="1:15">
      <c r="A11" t="s">
        <v>53</v>
      </c>
      <c r="H11" s="26"/>
      <c r="I11" s="26"/>
      <c r="J11" s="26"/>
      <c r="K11" s="26"/>
      <c r="L11" s="26"/>
      <c r="M11" s="26"/>
      <c r="N11" s="26"/>
      <c r="O11" s="26"/>
    </row>
    <row r="12" spans="1:15">
      <c r="H12" s="26"/>
      <c r="I12" s="35"/>
      <c r="J12" s="26"/>
      <c r="K12" s="26"/>
      <c r="L12" s="26"/>
      <c r="M12" s="26"/>
      <c r="N12" s="26"/>
      <c r="O12" s="26"/>
    </row>
    <row r="13" spans="1:15">
      <c r="H13" s="26"/>
      <c r="I13" s="35"/>
      <c r="J13" s="35"/>
      <c r="K13" s="33"/>
      <c r="L13" s="33"/>
      <c r="M13" s="33"/>
      <c r="N13" s="33"/>
      <c r="O13" s="26"/>
    </row>
    <row r="14" spans="1:15">
      <c r="H14" s="26"/>
      <c r="I14" s="35"/>
      <c r="J14" s="33"/>
      <c r="K14" s="36"/>
      <c r="L14" s="36"/>
      <c r="M14" s="36"/>
      <c r="N14" s="36"/>
      <c r="O14" s="26"/>
    </row>
    <row r="15" spans="1:15">
      <c r="H15" s="26"/>
      <c r="I15" s="35"/>
      <c r="J15" s="33"/>
      <c r="K15" s="36"/>
      <c r="L15" s="36"/>
      <c r="M15" s="36"/>
      <c r="N15" s="36"/>
      <c r="O15" s="26"/>
    </row>
    <row r="16" spans="1:15">
      <c r="H16" s="26"/>
      <c r="I16" s="35"/>
      <c r="J16" s="33"/>
      <c r="K16" s="36"/>
      <c r="L16" s="36"/>
      <c r="M16" s="36"/>
      <c r="N16" s="36"/>
      <c r="O16" s="26"/>
    </row>
    <row r="17" spans="8:15">
      <c r="H17" s="26"/>
      <c r="I17" s="35"/>
      <c r="J17" s="33"/>
      <c r="K17" s="36"/>
      <c r="L17" s="36"/>
      <c r="M17" s="36"/>
      <c r="N17" s="36"/>
      <c r="O17" s="26"/>
    </row>
    <row r="18" spans="8:15">
      <c r="H18" s="26"/>
      <c r="I18" s="26"/>
      <c r="J18" s="26"/>
      <c r="K18" s="26"/>
      <c r="L18" s="26"/>
      <c r="M18" s="26"/>
      <c r="N18" s="26"/>
      <c r="O18" s="26"/>
    </row>
    <row r="19" spans="8:15">
      <c r="H19" s="26"/>
      <c r="I19" s="26"/>
      <c r="J19" s="26"/>
      <c r="K19" s="26"/>
      <c r="L19" s="26"/>
      <c r="M19" s="26"/>
      <c r="N19" s="26"/>
      <c r="O19" s="26"/>
    </row>
    <row r="20" spans="8:15">
      <c r="H20" s="26"/>
      <c r="I20" s="26"/>
      <c r="J20" s="26"/>
      <c r="K20" s="26"/>
      <c r="L20" s="26"/>
      <c r="M20" s="26"/>
      <c r="N20" s="26"/>
      <c r="O20" s="26"/>
    </row>
    <row r="21" spans="8:15">
      <c r="H21" s="26"/>
      <c r="I21" s="26"/>
      <c r="J21" s="26"/>
      <c r="K21" s="26"/>
      <c r="L21" s="26"/>
      <c r="M21" s="26"/>
      <c r="N21" s="26"/>
      <c r="O21" s="26"/>
    </row>
    <row r="22" spans="8:15">
      <c r="H22" s="26"/>
      <c r="I22" s="26"/>
      <c r="J22" s="26"/>
      <c r="K22" s="26"/>
      <c r="L22" s="26"/>
      <c r="M22" s="26"/>
      <c r="N22" s="26"/>
      <c r="O22" s="26"/>
    </row>
    <row r="23" spans="8:15">
      <c r="H23" s="26"/>
      <c r="I23" s="26"/>
      <c r="J23" s="26"/>
      <c r="K23" s="26"/>
      <c r="L23" s="26"/>
      <c r="M23" s="26"/>
      <c r="N23" s="26"/>
      <c r="O23" s="26"/>
    </row>
    <row r="24" spans="8:15">
      <c r="H24" s="26"/>
      <c r="I24" s="26"/>
      <c r="J24" s="26"/>
      <c r="K24" s="26"/>
      <c r="L24" s="26"/>
      <c r="M24" s="26"/>
      <c r="N24" s="26"/>
      <c r="O24" s="26"/>
    </row>
    <row r="25" spans="8:15">
      <c r="H25" s="26"/>
      <c r="I25" s="26"/>
      <c r="J25" s="26"/>
      <c r="K25" s="26"/>
      <c r="L25" s="26"/>
      <c r="M25" s="26"/>
      <c r="N25" s="26"/>
      <c r="O25" s="26"/>
    </row>
    <row r="26" spans="8:15">
      <c r="H26" s="26"/>
      <c r="I26" s="26"/>
      <c r="J26" s="26"/>
      <c r="K26" s="26"/>
      <c r="L26" s="26"/>
      <c r="M26" s="26"/>
      <c r="N26" s="26"/>
      <c r="O26" s="26"/>
    </row>
    <row r="27" spans="8:15">
      <c r="H27" s="26"/>
      <c r="I27" s="26"/>
      <c r="J27" s="26"/>
      <c r="K27" s="26"/>
      <c r="L27" s="26"/>
      <c r="M27" s="26"/>
      <c r="N27" s="26"/>
      <c r="O27" s="26"/>
    </row>
    <row r="28" spans="8:15">
      <c r="H28" s="26"/>
      <c r="I28" s="26"/>
      <c r="J28" s="26"/>
      <c r="K28" s="26"/>
      <c r="L28" s="26"/>
      <c r="M28" s="26"/>
      <c r="N28" s="26"/>
      <c r="O28" s="26"/>
    </row>
    <row r="29" spans="8:15">
      <c r="H29" s="26"/>
      <c r="I29" s="26"/>
      <c r="J29" s="26"/>
      <c r="K29" s="26"/>
      <c r="L29" s="26"/>
      <c r="M29" s="26"/>
      <c r="N29" s="26"/>
      <c r="O29" s="26"/>
    </row>
  </sheetData>
  <mergeCells count="1">
    <mergeCell ref="B2:F2"/>
  </mergeCells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C1:Q35"/>
  <sheetViews>
    <sheetView topLeftCell="C1" workbookViewId="0">
      <selection activeCell="J6" sqref="J6"/>
    </sheetView>
  </sheetViews>
  <sheetFormatPr defaultRowHeight="15"/>
  <cols>
    <col min="3" max="3" width="12.7109375" customWidth="1"/>
    <col min="7" max="7" width="12.140625" style="26" customWidth="1"/>
    <col min="8" max="8" width="12.85546875" customWidth="1"/>
  </cols>
  <sheetData>
    <row r="1" spans="3:17">
      <c r="D1" s="64" t="s">
        <v>56</v>
      </c>
      <c r="E1" s="64"/>
      <c r="F1" s="64"/>
      <c r="G1" s="64"/>
      <c r="H1" s="64"/>
    </row>
    <row r="2" spans="3:17">
      <c r="E2" t="s">
        <v>38</v>
      </c>
      <c r="F2" t="s">
        <v>39</v>
      </c>
      <c r="G2" s="66" t="s">
        <v>38</v>
      </c>
      <c r="H2" s="66"/>
    </row>
    <row r="3" spans="3:17">
      <c r="C3" s="22"/>
      <c r="D3" s="22"/>
      <c r="E3" s="65" t="s">
        <v>51</v>
      </c>
      <c r="F3" s="65"/>
      <c r="G3" s="55" t="s">
        <v>55</v>
      </c>
      <c r="H3" s="55" t="s">
        <v>50</v>
      </c>
    </row>
    <row r="4" spans="3:17">
      <c r="C4" t="s">
        <v>0</v>
      </c>
      <c r="D4">
        <v>1</v>
      </c>
      <c r="E4" s="23">
        <v>3.2</v>
      </c>
      <c r="F4" s="23">
        <v>3.2</v>
      </c>
      <c r="G4">
        <v>2.8</v>
      </c>
      <c r="H4" s="53">
        <v>2.7</v>
      </c>
    </row>
    <row r="5" spans="3:17">
      <c r="C5" t="s">
        <v>0</v>
      </c>
      <c r="D5">
        <v>2</v>
      </c>
      <c r="E5" s="23">
        <v>3.1</v>
      </c>
      <c r="F5" s="23">
        <v>3.2</v>
      </c>
      <c r="G5" s="14">
        <v>2.7</v>
      </c>
      <c r="H5" s="4">
        <v>2.75</v>
      </c>
    </row>
    <row r="6" spans="3:17">
      <c r="C6" t="s">
        <v>0</v>
      </c>
      <c r="D6">
        <v>3</v>
      </c>
      <c r="E6" s="23">
        <v>3.3</v>
      </c>
      <c r="F6" s="23">
        <v>3.3</v>
      </c>
      <c r="G6" s="14">
        <v>2.7</v>
      </c>
      <c r="H6" s="4">
        <v>2.75</v>
      </c>
      <c r="M6" s="15"/>
      <c r="N6" s="15"/>
      <c r="O6" s="16"/>
      <c r="P6" s="16"/>
      <c r="Q6" s="2"/>
    </row>
    <row r="7" spans="3:17">
      <c r="C7" t="s">
        <v>0</v>
      </c>
      <c r="D7">
        <v>4</v>
      </c>
      <c r="E7" s="23">
        <v>3.3</v>
      </c>
      <c r="F7" s="23">
        <v>3.3</v>
      </c>
      <c r="G7" s="14">
        <v>2.7</v>
      </c>
      <c r="H7" s="54">
        <v>2.8</v>
      </c>
      <c r="M7" s="15"/>
      <c r="N7" s="16"/>
      <c r="O7" s="16"/>
      <c r="P7" s="2"/>
      <c r="Q7" s="2"/>
    </row>
    <row r="8" spans="3:17">
      <c r="C8" t="s">
        <v>0</v>
      </c>
      <c r="D8">
        <v>5</v>
      </c>
      <c r="E8" s="23">
        <v>3.1</v>
      </c>
      <c r="F8" s="23">
        <v>3.1</v>
      </c>
      <c r="G8" s="14">
        <v>2.8</v>
      </c>
      <c r="H8" s="54">
        <v>2.75</v>
      </c>
      <c r="M8" s="15"/>
      <c r="N8" s="16"/>
      <c r="O8" s="2"/>
      <c r="P8" s="16"/>
      <c r="Q8" s="16"/>
    </row>
    <row r="9" spans="3:17">
      <c r="C9" t="s">
        <v>0</v>
      </c>
      <c r="D9">
        <v>6</v>
      </c>
      <c r="E9" s="23">
        <v>3.2</v>
      </c>
      <c r="F9" s="23">
        <v>3.2</v>
      </c>
      <c r="G9">
        <v>2.8</v>
      </c>
      <c r="H9" s="53">
        <v>2.75</v>
      </c>
      <c r="M9" s="15"/>
      <c r="N9" s="2"/>
      <c r="O9" s="2"/>
      <c r="P9" s="16"/>
      <c r="Q9" s="16"/>
    </row>
    <row r="10" spans="3:17">
      <c r="E10" s="24">
        <f>AVERAGE(E4:E9)</f>
        <v>3.2000000000000006</v>
      </c>
      <c r="F10" s="24">
        <f>AVERAGE(F4:F9)</f>
        <v>3.2166666666666668</v>
      </c>
      <c r="G10" s="12">
        <v>2.75</v>
      </c>
      <c r="H10" s="56">
        <v>2.75</v>
      </c>
    </row>
    <row r="11" spans="3:17">
      <c r="E11" s="24">
        <f>STDEV(E4:E9)/SQRT(6)</f>
        <v>3.6514837167004197E-2</v>
      </c>
      <c r="F11" s="24">
        <f>STDEV(F4:F9)/SQRT(6)</f>
        <v>3.07318148576444E-2</v>
      </c>
      <c r="G11" s="12">
        <v>2.2360679774997817E-2</v>
      </c>
      <c r="H11" s="56">
        <v>1.2909944487358011E-2</v>
      </c>
    </row>
    <row r="12" spans="3:17">
      <c r="C12" t="s">
        <v>1</v>
      </c>
      <c r="D12">
        <v>1</v>
      </c>
      <c r="E12" s="23">
        <v>3.1</v>
      </c>
      <c r="F12" s="23">
        <v>3.2</v>
      </c>
      <c r="G12">
        <v>2.6</v>
      </c>
      <c r="H12" s="53">
        <v>2.6</v>
      </c>
    </row>
    <row r="13" spans="3:17">
      <c r="C13" t="s">
        <v>1</v>
      </c>
      <c r="D13">
        <v>2</v>
      </c>
      <c r="E13" s="23">
        <v>3.2</v>
      </c>
      <c r="F13" s="23">
        <v>3.2</v>
      </c>
      <c r="G13">
        <v>2.75</v>
      </c>
      <c r="H13" s="53">
        <v>2.7</v>
      </c>
    </row>
    <row r="14" spans="3:17">
      <c r="C14" t="s">
        <v>1</v>
      </c>
      <c r="D14">
        <v>3</v>
      </c>
      <c r="E14" s="23">
        <v>3</v>
      </c>
      <c r="F14" s="23">
        <v>3.1</v>
      </c>
      <c r="G14">
        <v>2.85</v>
      </c>
      <c r="H14" s="53">
        <v>2.8</v>
      </c>
    </row>
    <row r="15" spans="3:17">
      <c r="C15" t="s">
        <v>1</v>
      </c>
      <c r="D15">
        <v>4</v>
      </c>
      <c r="E15" s="23">
        <v>3.1</v>
      </c>
      <c r="F15" s="23">
        <v>3.2</v>
      </c>
      <c r="G15" s="15">
        <v>2.8</v>
      </c>
      <c r="H15" s="4">
        <v>2.65</v>
      </c>
    </row>
    <row r="16" spans="3:17">
      <c r="C16" t="s">
        <v>1</v>
      </c>
      <c r="D16">
        <v>5</v>
      </c>
      <c r="E16" s="23">
        <v>3.1</v>
      </c>
      <c r="F16" s="23">
        <v>3.2</v>
      </c>
      <c r="G16" s="15">
        <v>2.8</v>
      </c>
      <c r="H16" s="4">
        <v>2.7</v>
      </c>
      <c r="M16" s="15"/>
      <c r="N16" s="15"/>
      <c r="O16" s="16"/>
      <c r="P16" s="2"/>
      <c r="Q16" s="2"/>
    </row>
    <row r="17" spans="3:17">
      <c r="C17" t="s">
        <v>1</v>
      </c>
      <c r="D17">
        <v>6</v>
      </c>
      <c r="E17" s="23">
        <v>3.2</v>
      </c>
      <c r="F17" s="23">
        <v>3.2</v>
      </c>
      <c r="G17" s="15">
        <v>2.8</v>
      </c>
      <c r="H17" s="4">
        <v>2.8</v>
      </c>
      <c r="M17" s="15"/>
      <c r="N17" s="16"/>
      <c r="O17" s="16"/>
      <c r="P17" s="2"/>
      <c r="Q17" s="2"/>
    </row>
    <row r="18" spans="3:17">
      <c r="E18" s="24">
        <f>AVERAGE(E12:E17)</f>
        <v>3.1166666666666667</v>
      </c>
      <c r="F18" s="24">
        <f>AVERAGE(F12:F17)</f>
        <v>3.1833333333333331</v>
      </c>
      <c r="G18" s="57">
        <v>2.7666666666666671</v>
      </c>
      <c r="H18" s="3">
        <v>2.7083333333333339</v>
      </c>
      <c r="M18" s="15"/>
      <c r="N18" s="2"/>
      <c r="O18" s="2"/>
      <c r="P18" s="16"/>
      <c r="Q18" s="16"/>
    </row>
    <row r="19" spans="3:17">
      <c r="E19" s="24">
        <f>STDEV(E12:E17)/SQRT(6)</f>
        <v>3.07318148576444E-2</v>
      </c>
      <c r="F19" s="24">
        <f>STDEV(F12:F17)/SQRT(6)</f>
        <v>1.6666666666666684E-2</v>
      </c>
      <c r="G19" s="12">
        <v>3.5746017649211974E-2</v>
      </c>
      <c r="H19" s="56">
        <v>3.2702361450580905E-2</v>
      </c>
      <c r="M19" s="15"/>
      <c r="N19" s="2"/>
      <c r="O19" s="2"/>
      <c r="P19" s="16"/>
      <c r="Q19" s="16"/>
    </row>
    <row r="20" spans="3:17">
      <c r="C20" t="s">
        <v>3</v>
      </c>
      <c r="D20">
        <v>1</v>
      </c>
      <c r="E20" s="23">
        <v>3.5</v>
      </c>
      <c r="F20" s="23">
        <v>3.5</v>
      </c>
      <c r="G20">
        <v>2.6</v>
      </c>
      <c r="H20" s="53">
        <v>2.8</v>
      </c>
    </row>
    <row r="21" spans="3:17">
      <c r="C21" t="s">
        <v>3</v>
      </c>
      <c r="D21">
        <v>2</v>
      </c>
      <c r="E21" s="23">
        <v>3.6</v>
      </c>
      <c r="F21" s="23">
        <v>3.6</v>
      </c>
      <c r="G21">
        <v>2.8</v>
      </c>
      <c r="H21" s="53">
        <v>2.7</v>
      </c>
    </row>
    <row r="22" spans="3:17">
      <c r="C22" t="s">
        <v>3</v>
      </c>
      <c r="D22">
        <v>3</v>
      </c>
      <c r="E22" s="23">
        <v>3.2</v>
      </c>
      <c r="F22" s="23">
        <v>3.3</v>
      </c>
      <c r="G22">
        <v>2.9</v>
      </c>
      <c r="H22" s="53">
        <v>2.7</v>
      </c>
    </row>
    <row r="23" spans="3:17">
      <c r="C23" t="s">
        <v>3</v>
      </c>
      <c r="D23">
        <v>4</v>
      </c>
      <c r="E23" s="23">
        <v>3.3</v>
      </c>
      <c r="F23" s="23">
        <v>3.3</v>
      </c>
      <c r="G23">
        <v>2.7</v>
      </c>
      <c r="H23" s="53">
        <v>2.8</v>
      </c>
    </row>
    <row r="24" spans="3:17">
      <c r="C24" t="s">
        <v>3</v>
      </c>
      <c r="D24">
        <v>5</v>
      </c>
      <c r="E24" s="23">
        <v>3.3</v>
      </c>
      <c r="F24" s="23">
        <v>3.3</v>
      </c>
      <c r="G24">
        <v>2.7</v>
      </c>
      <c r="H24" s="53">
        <v>2.8</v>
      </c>
    </row>
    <row r="25" spans="3:17">
      <c r="C25" t="s">
        <v>3</v>
      </c>
      <c r="D25">
        <v>6</v>
      </c>
      <c r="E25" s="23">
        <v>3.4</v>
      </c>
      <c r="F25" s="23">
        <v>3.4</v>
      </c>
      <c r="G25">
        <v>2.7</v>
      </c>
      <c r="H25" s="53">
        <v>2.7</v>
      </c>
    </row>
    <row r="26" spans="3:17">
      <c r="E26" s="24">
        <f>AVERAGE(E20:E25)</f>
        <v>3.3833333333333333</v>
      </c>
      <c r="F26" s="24">
        <f>AVERAGE(F20:F25)</f>
        <v>3.4</v>
      </c>
      <c r="G26" s="12">
        <v>2.7333333333333329</v>
      </c>
      <c r="H26" s="56">
        <v>2.75</v>
      </c>
    </row>
    <row r="27" spans="3:17">
      <c r="E27" s="24">
        <f>STDEV(E20:E25)/SQRT(6)</f>
        <v>6.0092521257733428E-2</v>
      </c>
      <c r="F27" s="24">
        <f>STDEV(F20:F25)/SQRT(6)</f>
        <v>5.1639777949431684E-2</v>
      </c>
      <c r="G27" s="12">
        <v>4.2163702135578358E-2</v>
      </c>
      <c r="H27" s="56">
        <v>2.2360679774997817E-2</v>
      </c>
    </row>
    <row r="28" spans="3:17">
      <c r="C28" t="s">
        <v>2</v>
      </c>
      <c r="D28">
        <v>1</v>
      </c>
      <c r="E28" s="23">
        <v>3.4</v>
      </c>
      <c r="F28" s="23">
        <v>3.5</v>
      </c>
      <c r="G28">
        <v>2.7</v>
      </c>
      <c r="H28" s="53">
        <v>2.7</v>
      </c>
    </row>
    <row r="29" spans="3:17">
      <c r="C29" t="s">
        <v>2</v>
      </c>
      <c r="D29">
        <v>2</v>
      </c>
      <c r="E29" s="23">
        <v>3.5</v>
      </c>
      <c r="F29" s="23">
        <v>3.4</v>
      </c>
      <c r="G29">
        <v>2.8</v>
      </c>
      <c r="H29" s="53">
        <v>2.6</v>
      </c>
    </row>
    <row r="30" spans="3:17">
      <c r="C30" t="s">
        <v>2</v>
      </c>
      <c r="D30">
        <v>3</v>
      </c>
      <c r="E30" s="23">
        <v>3.3</v>
      </c>
      <c r="F30" s="23">
        <v>3.3</v>
      </c>
      <c r="G30">
        <v>2.8</v>
      </c>
      <c r="H30" s="53">
        <v>2.7</v>
      </c>
    </row>
    <row r="31" spans="3:17">
      <c r="C31" t="s">
        <v>2</v>
      </c>
      <c r="D31">
        <v>4</v>
      </c>
      <c r="E31" s="23">
        <v>3.3</v>
      </c>
      <c r="F31" s="23">
        <v>3.4</v>
      </c>
      <c r="G31">
        <v>2.7</v>
      </c>
      <c r="H31" s="53">
        <v>2.7</v>
      </c>
    </row>
    <row r="32" spans="3:17">
      <c r="C32" t="s">
        <v>2</v>
      </c>
      <c r="D32">
        <v>5</v>
      </c>
      <c r="E32" s="23">
        <v>3.3</v>
      </c>
      <c r="F32" s="23">
        <v>3.3</v>
      </c>
      <c r="G32">
        <v>2.7</v>
      </c>
      <c r="H32" s="53">
        <v>2.7</v>
      </c>
    </row>
    <row r="33" spans="3:8">
      <c r="C33" t="s">
        <v>2</v>
      </c>
      <c r="D33">
        <v>6</v>
      </c>
      <c r="E33" s="23">
        <v>3.2</v>
      </c>
      <c r="F33" s="23">
        <v>3.3</v>
      </c>
      <c r="G33">
        <v>2.6</v>
      </c>
      <c r="H33" s="53">
        <v>2.7</v>
      </c>
    </row>
    <row r="34" spans="3:8">
      <c r="E34" s="24">
        <f>AVERAGE(E28:E33)</f>
        <v>3.3333333333333335</v>
      </c>
      <c r="F34" s="24">
        <f>AVERAGE(F28:F33)</f>
        <v>3.3666666666666667</v>
      </c>
      <c r="G34" s="12">
        <v>2.7166666666666668</v>
      </c>
      <c r="H34" s="56">
        <v>2.6833333333333331</v>
      </c>
    </row>
    <row r="35" spans="3:8">
      <c r="E35" s="24">
        <f>STDEV(E28:E33)/SQRT(6)</f>
        <v>4.2163702135576069E-2</v>
      </c>
      <c r="F35" s="24">
        <f>STDEV(F28:F33)/SQRT(6)</f>
        <v>3.3333333333332389E-2</v>
      </c>
      <c r="G35" s="12">
        <v>3.0731814857642908E-2</v>
      </c>
      <c r="H35" s="56">
        <v>1.6666666666666684E-2</v>
      </c>
    </row>
  </sheetData>
  <mergeCells count="3">
    <mergeCell ref="E3:F3"/>
    <mergeCell ref="G2:H2"/>
    <mergeCell ref="D1:H1"/>
  </mergeCells>
  <phoneticPr fontId="18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S61"/>
  <sheetViews>
    <sheetView workbookViewId="0">
      <selection activeCell="B1" sqref="B1"/>
    </sheetView>
  </sheetViews>
  <sheetFormatPr defaultRowHeight="15"/>
  <cols>
    <col min="1" max="1" width="13.28515625" customWidth="1"/>
    <col min="2" max="2" width="14.85546875" customWidth="1"/>
  </cols>
  <sheetData>
    <row r="1" spans="1:18" ht="15.75">
      <c r="B1" s="52" t="s">
        <v>58</v>
      </c>
    </row>
    <row r="2" spans="1:18">
      <c r="B2" t="s">
        <v>0</v>
      </c>
      <c r="C2" t="s">
        <v>1</v>
      </c>
      <c r="D2" t="s">
        <v>3</v>
      </c>
      <c r="E2" t="s">
        <v>2</v>
      </c>
    </row>
    <row r="3" spans="1:18">
      <c r="A3">
        <v>1</v>
      </c>
      <c r="B3">
        <v>1.1915266531245186</v>
      </c>
      <c r="C3">
        <v>1.1331343273041696</v>
      </c>
      <c r="D3">
        <v>0.8583066868266328</v>
      </c>
      <c r="E3">
        <v>1.0432699106497121</v>
      </c>
    </row>
    <row r="4" spans="1:18">
      <c r="A4">
        <v>2</v>
      </c>
      <c r="B4">
        <v>1.2560725125364565</v>
      </c>
      <c r="C4">
        <v>0.92725351510708265</v>
      </c>
      <c r="D4">
        <v>1.0450022514567652</v>
      </c>
      <c r="E4">
        <v>0.69632167151504287</v>
      </c>
    </row>
    <row r="5" spans="1:18">
      <c r="A5">
        <v>3</v>
      </c>
      <c r="B5">
        <v>1.2100268842082453</v>
      </c>
      <c r="C5">
        <v>1.1715382089466801</v>
      </c>
      <c r="D5">
        <v>1.0429233915231899</v>
      </c>
      <c r="E5">
        <v>0.86413094178491368</v>
      </c>
    </row>
    <row r="6" spans="1:18">
      <c r="A6">
        <v>4</v>
      </c>
      <c r="B6">
        <v>1.3950408808173149</v>
      </c>
      <c r="C6">
        <v>0.68140535687122272</v>
      </c>
      <c r="D6">
        <v>0.81934800034051292</v>
      </c>
      <c r="E6">
        <v>0.70091322551395807</v>
      </c>
    </row>
    <row r="8" spans="1:18">
      <c r="A8" s="26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</row>
    <row r="9" spans="1:18">
      <c r="A9" s="26"/>
      <c r="B9" s="37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</row>
    <row r="10" spans="1:18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</row>
    <row r="11" spans="1:18">
      <c r="A11" s="26"/>
      <c r="B11" s="26"/>
      <c r="C11" s="38"/>
      <c r="D11" s="38"/>
      <c r="E11" s="38"/>
      <c r="F11" s="38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</row>
    <row r="12" spans="1:18">
      <c r="A12" s="26"/>
      <c r="B12" s="26"/>
      <c r="C12" s="38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</row>
    <row r="13" spans="1:18">
      <c r="A13" s="26"/>
      <c r="B13" s="26"/>
      <c r="C13" s="38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</row>
    <row r="14" spans="1:18">
      <c r="A14" s="26"/>
      <c r="B14" s="26"/>
      <c r="C14" s="38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</row>
    <row r="15" spans="1:18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</row>
    <row r="16" spans="1:18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</row>
    <row r="17" spans="1:18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</row>
    <row r="18" spans="1:18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</row>
    <row r="19" spans="1:18">
      <c r="A19" s="26"/>
      <c r="B19" s="37"/>
      <c r="C19" s="39"/>
      <c r="D19" s="39"/>
      <c r="E19" s="40"/>
      <c r="F19" s="40"/>
      <c r="G19" s="41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</row>
    <row r="20" spans="1:18">
      <c r="A20" s="26"/>
      <c r="B20" s="26"/>
      <c r="C20" s="39"/>
      <c r="D20" s="40"/>
      <c r="E20" s="40"/>
      <c r="F20" s="40"/>
      <c r="G20" s="40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</row>
    <row r="21" spans="1:18">
      <c r="A21" s="26"/>
      <c r="B21" s="26"/>
      <c r="C21" s="39"/>
      <c r="D21" s="40"/>
      <c r="E21" s="40"/>
      <c r="F21" s="40"/>
      <c r="G21" s="40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</row>
    <row r="22" spans="1:18">
      <c r="A22" s="26"/>
      <c r="B22" s="26"/>
      <c r="C22" s="39"/>
      <c r="D22" s="41"/>
      <c r="E22" s="40"/>
      <c r="F22" s="40"/>
      <c r="G22" s="40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</row>
    <row r="23" spans="1:18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</row>
    <row r="24" spans="1:18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</row>
    <row r="25" spans="1:18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</row>
    <row r="26" spans="1:18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</row>
    <row r="27" spans="1:18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</row>
    <row r="28" spans="1:18">
      <c r="A28" s="26"/>
      <c r="B28" s="37"/>
      <c r="C28" s="39"/>
      <c r="D28" s="42"/>
      <c r="E28" s="41"/>
      <c r="F28" s="41"/>
      <c r="G28" s="41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</row>
    <row r="29" spans="1:18">
      <c r="A29" s="26"/>
      <c r="B29" s="26"/>
      <c r="C29" s="39"/>
      <c r="D29" s="41"/>
      <c r="E29" s="40"/>
      <c r="F29" s="40"/>
      <c r="G29" s="40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</row>
    <row r="30" spans="1:18">
      <c r="A30" s="26"/>
      <c r="B30" s="26"/>
      <c r="C30" s="39"/>
      <c r="D30" s="41"/>
      <c r="E30" s="40"/>
      <c r="F30" s="40"/>
      <c r="G30" s="40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</row>
    <row r="31" spans="1:18">
      <c r="A31" s="26"/>
      <c r="B31" s="26"/>
      <c r="C31" s="39"/>
      <c r="D31" s="41"/>
      <c r="E31" s="40"/>
      <c r="F31" s="40"/>
      <c r="G31" s="40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</row>
    <row r="32" spans="1:18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</row>
    <row r="33" spans="1:19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</row>
    <row r="34" spans="1:19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</row>
    <row r="35" spans="1:19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</row>
    <row r="36" spans="1:19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</row>
    <row r="37" spans="1:19">
      <c r="A37" s="37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</row>
    <row r="38" spans="1:19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</row>
    <row r="39" spans="1:19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</row>
    <row r="40" spans="1:19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</row>
    <row r="41" spans="1:19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</row>
    <row r="42" spans="1:19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</row>
    <row r="43" spans="1:19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</row>
    <row r="44" spans="1:19">
      <c r="A44" s="26"/>
      <c r="B44" s="26"/>
      <c r="C44" s="26"/>
      <c r="D44" s="26"/>
      <c r="E44" s="26"/>
      <c r="F44" s="26"/>
      <c r="G44" s="38"/>
      <c r="H44" s="38"/>
      <c r="I44" s="38"/>
      <c r="J44" s="26"/>
      <c r="K44" s="26"/>
      <c r="L44" s="26"/>
      <c r="M44" s="26"/>
      <c r="N44" s="26"/>
      <c r="O44" s="26"/>
      <c r="P44" s="26"/>
      <c r="Q44" s="26"/>
      <c r="R44" s="26"/>
    </row>
    <row r="45" spans="1:19">
      <c r="L45" t="s">
        <v>16</v>
      </c>
      <c r="M45" t="s">
        <v>17</v>
      </c>
      <c r="N45" t="s">
        <v>18</v>
      </c>
      <c r="O45" t="s">
        <v>19</v>
      </c>
      <c r="P45" t="s">
        <v>20</v>
      </c>
      <c r="Q45" t="s">
        <v>23</v>
      </c>
    </row>
    <row r="46" spans="1:19">
      <c r="S46" t="s">
        <v>21</v>
      </c>
    </row>
    <row r="47" spans="1:19">
      <c r="A47" s="17" t="s">
        <v>24</v>
      </c>
      <c r="C47" s="13">
        <v>1</v>
      </c>
      <c r="D47" s="13">
        <v>2</v>
      </c>
      <c r="E47" s="13">
        <v>3</v>
      </c>
      <c r="F47" s="13">
        <v>4</v>
      </c>
      <c r="G47" s="13">
        <v>5</v>
      </c>
      <c r="H47" s="13">
        <v>6</v>
      </c>
      <c r="I47" s="13">
        <v>7</v>
      </c>
      <c r="J47" s="13">
        <v>8</v>
      </c>
      <c r="K47" s="13">
        <v>9</v>
      </c>
      <c r="L47" s="13">
        <v>10</v>
      </c>
      <c r="M47" s="13">
        <v>11</v>
      </c>
      <c r="N47" s="13">
        <v>12</v>
      </c>
      <c r="O47" s="13">
        <v>13</v>
      </c>
      <c r="P47" s="13">
        <v>14</v>
      </c>
      <c r="Q47" s="13">
        <v>15</v>
      </c>
    </row>
    <row r="48" spans="1:19">
      <c r="B48" t="s">
        <v>5</v>
      </c>
      <c r="C48">
        <v>0</v>
      </c>
      <c r="D48">
        <v>0</v>
      </c>
      <c r="E48">
        <v>0</v>
      </c>
      <c r="F48">
        <v>0</v>
      </c>
      <c r="G48">
        <v>2.9702970297029703</v>
      </c>
      <c r="H48">
        <v>2.9702970297029703</v>
      </c>
      <c r="I48">
        <v>7.9207920792079207</v>
      </c>
      <c r="J48">
        <v>15.841584158415841</v>
      </c>
      <c r="K48">
        <v>20.792079207920793</v>
      </c>
      <c r="L48">
        <v>32.67326732673267</v>
      </c>
      <c r="M48">
        <v>43.56435643564356</v>
      </c>
      <c r="N48">
        <v>53.465346534653463</v>
      </c>
      <c r="O48">
        <v>56.435643564356432</v>
      </c>
      <c r="P48">
        <v>59.405940594059402</v>
      </c>
      <c r="Q48">
        <v>60.396039603960389</v>
      </c>
      <c r="S48">
        <v>1.2870467591873389</v>
      </c>
    </row>
    <row r="49" spans="2:19">
      <c r="B49" t="s">
        <v>6</v>
      </c>
      <c r="C49">
        <v>0</v>
      </c>
      <c r="D49">
        <v>0</v>
      </c>
      <c r="E49">
        <v>0</v>
      </c>
      <c r="F49">
        <v>0</v>
      </c>
      <c r="G49">
        <v>2.9702970297029703</v>
      </c>
      <c r="H49">
        <v>2.9702970297029703</v>
      </c>
      <c r="I49">
        <v>13.861386138613863</v>
      </c>
      <c r="J49">
        <v>21.782178217821784</v>
      </c>
      <c r="K49">
        <v>24.752475247524753</v>
      </c>
      <c r="L49">
        <v>31.683168316831683</v>
      </c>
      <c r="M49">
        <v>39.603960396039604</v>
      </c>
      <c r="N49">
        <v>46.534653465346537</v>
      </c>
      <c r="O49">
        <v>48.514851485148519</v>
      </c>
      <c r="P49">
        <v>53.46534653465347</v>
      </c>
      <c r="Q49">
        <v>58.415841584158422</v>
      </c>
      <c r="S49">
        <v>1.0773086837859775</v>
      </c>
    </row>
    <row r="50" spans="2:19">
      <c r="B50" t="s">
        <v>7</v>
      </c>
      <c r="C50">
        <v>0</v>
      </c>
      <c r="D50">
        <v>0</v>
      </c>
      <c r="E50">
        <v>0</v>
      </c>
      <c r="F50">
        <v>0</v>
      </c>
      <c r="G50">
        <v>0</v>
      </c>
      <c r="H50">
        <v>1.9801980198019802</v>
      </c>
      <c r="I50">
        <v>2.9702970297029703</v>
      </c>
      <c r="J50">
        <v>5.9405940594059405</v>
      </c>
      <c r="K50">
        <v>6.9306930693069306</v>
      </c>
      <c r="L50">
        <v>8.9108910891089117</v>
      </c>
      <c r="M50">
        <v>8.9108910891089117</v>
      </c>
      <c r="N50">
        <v>13.861386138613863</v>
      </c>
      <c r="O50">
        <v>13.861386138613863</v>
      </c>
      <c r="P50">
        <v>16.831683168316832</v>
      </c>
      <c r="Q50">
        <v>20.792079207920793</v>
      </c>
      <c r="S50">
        <v>0.94139508253677517</v>
      </c>
    </row>
    <row r="51" spans="2:19">
      <c r="B51" t="s">
        <v>8</v>
      </c>
      <c r="C51">
        <v>0</v>
      </c>
      <c r="D51">
        <v>0</v>
      </c>
      <c r="E51">
        <v>0</v>
      </c>
      <c r="F51">
        <v>0</v>
      </c>
      <c r="G51">
        <v>2.9411764705882351</v>
      </c>
      <c r="H51">
        <v>6.8627450980392153</v>
      </c>
      <c r="I51">
        <v>10.784313725490195</v>
      </c>
      <c r="J51">
        <v>15.686274509803921</v>
      </c>
      <c r="K51">
        <v>18.627450980392155</v>
      </c>
      <c r="L51">
        <v>25.490196078431371</v>
      </c>
      <c r="M51">
        <v>27.450980392156861</v>
      </c>
      <c r="N51">
        <v>31.372549019607842</v>
      </c>
      <c r="O51">
        <v>31.372549019607842</v>
      </c>
      <c r="P51">
        <v>39.2156862745098</v>
      </c>
      <c r="Q51">
        <v>45.098039215686271</v>
      </c>
      <c r="S51">
        <v>0.75378861293797161</v>
      </c>
    </row>
    <row r="53" spans="2:19">
      <c r="F53" t="s">
        <v>22</v>
      </c>
      <c r="G53">
        <f>CORREL(G48:G51,S48:S51)</f>
        <v>0.2263099418352702</v>
      </c>
      <c r="H53">
        <f>CORREL(H48:H51,S48:S51)</f>
        <v>-0.64719661468146128</v>
      </c>
      <c r="I53">
        <f>CORREL(I48:I51,S48:S51)</f>
        <v>-4.1679881589946665E-3</v>
      </c>
      <c r="J53">
        <f>CORREL(J48:J51,S48:S51)</f>
        <v>0.25750288705574897</v>
      </c>
      <c r="K53">
        <f>CORREL(K48:K51,S48:S51)</f>
        <v>0.35444051340932836</v>
      </c>
      <c r="L53">
        <f>CORREL(L48:L51,S48:S51)</f>
        <v>0.4804753788080609</v>
      </c>
      <c r="M53">
        <f>CORREL(M48:M51,S48:S51)</f>
        <v>0.61972043007025523</v>
      </c>
      <c r="N53" s="19">
        <f>CORREL(N48:N51,S48:S51)</f>
        <v>0.69567934810276744</v>
      </c>
      <c r="O53" s="19">
        <f>CORREL(O48:O51,S48:S51)</f>
        <v>0.71869539783559733</v>
      </c>
      <c r="P53">
        <f>CORREL(P48:P51,S48:S51)</f>
        <v>0.62898327364056783</v>
      </c>
      <c r="Q53">
        <f>CORREL(Q48:Q51,S48:S51)</f>
        <v>0.55153612057400458</v>
      </c>
    </row>
    <row r="56" spans="2:19">
      <c r="P56" t="s">
        <v>25</v>
      </c>
    </row>
    <row r="57" spans="2:19">
      <c r="P57" t="s">
        <v>26</v>
      </c>
    </row>
    <row r="58" spans="2:19">
      <c r="P58" t="s">
        <v>27</v>
      </c>
    </row>
    <row r="59" spans="2:19">
      <c r="P59" t="s">
        <v>28</v>
      </c>
    </row>
    <row r="60" spans="2:19">
      <c r="P60" t="s">
        <v>29</v>
      </c>
    </row>
    <row r="61" spans="2:19">
      <c r="P61" t="s">
        <v>30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V66"/>
  <sheetViews>
    <sheetView workbookViewId="0">
      <selection sqref="A1:A65536"/>
    </sheetView>
  </sheetViews>
  <sheetFormatPr defaultRowHeight="15"/>
  <cols>
    <col min="2" max="2" width="12.42578125" customWidth="1"/>
    <col min="3" max="3" width="13.140625" customWidth="1"/>
    <col min="4" max="4" width="10.42578125" customWidth="1"/>
    <col min="5" max="5" width="13.85546875" customWidth="1"/>
  </cols>
  <sheetData>
    <row r="1" spans="1:22" ht="15.75">
      <c r="B1" s="52" t="s">
        <v>59</v>
      </c>
    </row>
    <row r="2" spans="1:22">
      <c r="B2" t="s">
        <v>0</v>
      </c>
      <c r="C2" t="s">
        <v>1</v>
      </c>
      <c r="D2" t="s">
        <v>3</v>
      </c>
      <c r="E2" t="s">
        <v>2</v>
      </c>
    </row>
    <row r="3" spans="1:22">
      <c r="A3">
        <v>1</v>
      </c>
      <c r="B3">
        <v>1.7924429558978947</v>
      </c>
      <c r="C3">
        <v>2.6746349387479094</v>
      </c>
      <c r="D3">
        <v>2.0796086972850061</v>
      </c>
      <c r="E3">
        <v>3.4000500632694428</v>
      </c>
    </row>
    <row r="4" spans="1:22">
      <c r="A4">
        <v>2</v>
      </c>
      <c r="B4">
        <v>5.4176056853845136</v>
      </c>
      <c r="C4">
        <v>2.8133187230125793</v>
      </c>
      <c r="D4">
        <v>1.4615452515391825</v>
      </c>
      <c r="E4">
        <v>1.236363977178768</v>
      </c>
    </row>
    <row r="5" spans="1:22">
      <c r="A5">
        <v>3</v>
      </c>
      <c r="B5">
        <v>4.0056445524065429</v>
      </c>
      <c r="C5">
        <v>2.2088163671880112</v>
      </c>
      <c r="D5">
        <v>1.9715012456387595</v>
      </c>
      <c r="E5">
        <v>2.7464902498156989</v>
      </c>
    </row>
    <row r="6" spans="1:22">
      <c r="A6">
        <v>4</v>
      </c>
      <c r="B6">
        <v>3.4249264523254079</v>
      </c>
      <c r="C6">
        <v>3.0487080158363717</v>
      </c>
      <c r="D6">
        <v>0.97448115436612059</v>
      </c>
      <c r="E6">
        <v>1.8284393188677777</v>
      </c>
    </row>
    <row r="7" spans="1:22">
      <c r="A7" s="26"/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</row>
    <row r="8" spans="1:22">
      <c r="A8" s="26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</row>
    <row r="9" spans="1:22">
      <c r="A9" s="26"/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</row>
    <row r="10" spans="1:22">
      <c r="A10" s="26"/>
      <c r="B10" s="26"/>
      <c r="C10" s="26"/>
      <c r="D10" s="38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</row>
    <row r="11" spans="1:22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</row>
    <row r="12" spans="1:22">
      <c r="A12" s="26"/>
      <c r="B12" s="38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</row>
    <row r="13" spans="1:22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</row>
    <row r="14" spans="1:22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</row>
    <row r="15" spans="1:22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</row>
    <row r="16" spans="1:22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</row>
    <row r="17" spans="1:22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</row>
    <row r="18" spans="1:22">
      <c r="A18" s="35"/>
      <c r="B18" s="39"/>
      <c r="C18" s="40"/>
      <c r="D18" s="41"/>
      <c r="E18" s="40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</row>
    <row r="19" spans="1:22">
      <c r="A19" s="35"/>
      <c r="B19" s="40"/>
      <c r="C19" s="40"/>
      <c r="D19" s="40"/>
      <c r="E19" s="40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</row>
    <row r="20" spans="1:22">
      <c r="A20" s="35"/>
      <c r="B20" s="41"/>
      <c r="C20" s="40"/>
      <c r="D20" s="40"/>
      <c r="E20" s="40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</row>
    <row r="21" spans="1:22">
      <c r="A21" s="35"/>
      <c r="B21" s="40"/>
      <c r="C21" s="40"/>
      <c r="D21" s="40"/>
      <c r="E21" s="40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</row>
    <row r="22" spans="1:22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</row>
    <row r="23" spans="1:22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</row>
    <row r="24" spans="1:22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</row>
    <row r="25" spans="1:22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</row>
    <row r="26" spans="1:22">
      <c r="A26" s="39"/>
      <c r="B26" s="39"/>
      <c r="C26" s="40"/>
      <c r="D26" s="41"/>
      <c r="E26" s="40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</row>
    <row r="27" spans="1:22">
      <c r="A27" s="39"/>
      <c r="B27" s="40"/>
      <c r="C27" s="40"/>
      <c r="D27" s="40"/>
      <c r="E27" s="40"/>
      <c r="F27" s="26"/>
      <c r="G27" s="26"/>
      <c r="H27" s="26"/>
      <c r="I27" s="35"/>
      <c r="J27" s="35"/>
      <c r="K27" s="36"/>
      <c r="L27" s="36"/>
      <c r="M27" s="36"/>
      <c r="N27" s="26"/>
      <c r="O27" s="26"/>
      <c r="P27" s="26"/>
      <c r="Q27" s="26"/>
      <c r="R27" s="26"/>
      <c r="S27" s="26"/>
      <c r="T27" s="26"/>
      <c r="U27" s="26"/>
      <c r="V27" s="26"/>
    </row>
    <row r="28" spans="1:22">
      <c r="A28" s="39"/>
      <c r="B28" s="41"/>
      <c r="C28" s="40"/>
      <c r="D28" s="40"/>
      <c r="E28" s="40"/>
      <c r="F28" s="26"/>
      <c r="G28" s="26"/>
      <c r="H28" s="26"/>
      <c r="I28" s="35"/>
      <c r="J28" s="36"/>
      <c r="K28" s="36"/>
      <c r="L28" s="36"/>
      <c r="M28" s="36"/>
      <c r="N28" s="26"/>
      <c r="O28" s="26"/>
      <c r="P28" s="26"/>
      <c r="Q28" s="26"/>
      <c r="R28" s="26"/>
      <c r="S28" s="26"/>
      <c r="T28" s="26"/>
      <c r="U28" s="26"/>
      <c r="V28" s="26"/>
    </row>
    <row r="29" spans="1:22">
      <c r="A29" s="39"/>
      <c r="B29" s="40"/>
      <c r="C29" s="40"/>
      <c r="D29" s="40"/>
      <c r="E29" s="40"/>
      <c r="F29" s="26"/>
      <c r="G29" s="26"/>
      <c r="H29" s="26"/>
      <c r="I29" s="35"/>
      <c r="J29" s="36"/>
      <c r="K29" s="36"/>
      <c r="L29" s="36"/>
      <c r="M29" s="36"/>
      <c r="N29" s="26"/>
      <c r="O29" s="26"/>
      <c r="P29" s="26"/>
      <c r="Q29" s="26"/>
      <c r="R29" s="26"/>
      <c r="S29" s="26"/>
      <c r="T29" s="26"/>
      <c r="U29" s="26"/>
      <c r="V29" s="26"/>
    </row>
    <row r="30" spans="1:22">
      <c r="A30" s="26"/>
      <c r="B30" s="26"/>
      <c r="C30" s="26"/>
      <c r="D30" s="26"/>
      <c r="E30" s="26"/>
      <c r="F30" s="26"/>
      <c r="G30" s="26"/>
      <c r="H30" s="26"/>
      <c r="I30" s="35"/>
      <c r="J30" s="36"/>
      <c r="K30" s="36"/>
      <c r="L30" s="36"/>
      <c r="M30" s="36"/>
      <c r="N30" s="26"/>
      <c r="O30" s="26"/>
      <c r="P30" s="26"/>
      <c r="Q30" s="26"/>
      <c r="R30" s="26"/>
      <c r="S30" s="26"/>
      <c r="T30" s="26"/>
      <c r="U30" s="26"/>
      <c r="V30" s="26"/>
    </row>
    <row r="31" spans="1:22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</row>
    <row r="32" spans="1:22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</row>
    <row r="33" spans="1:22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</row>
    <row r="34" spans="1:22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</row>
    <row r="35" spans="1:22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</row>
    <row r="36" spans="1:22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38"/>
      <c r="O36" s="26"/>
      <c r="P36" s="26"/>
      <c r="Q36" s="26"/>
      <c r="R36" s="26"/>
      <c r="S36" s="26"/>
      <c r="T36" s="26"/>
      <c r="U36" s="26"/>
      <c r="V36" s="26"/>
    </row>
    <row r="37" spans="1:22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</row>
    <row r="38" spans="1:22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</row>
    <row r="39" spans="1:22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</row>
    <row r="40" spans="1:22">
      <c r="A40" s="26"/>
      <c r="B40" s="26"/>
      <c r="C40" s="26"/>
      <c r="D40" s="26"/>
      <c r="E40" s="38"/>
      <c r="F40" s="26"/>
      <c r="G40" s="26"/>
      <c r="H40" s="38"/>
      <c r="I40" s="26"/>
      <c r="J40" s="26"/>
      <c r="K40" s="26"/>
      <c r="L40" s="26"/>
      <c r="M40" s="26"/>
      <c r="N40" s="26"/>
      <c r="O40" s="26"/>
      <c r="P40" s="26"/>
      <c r="Q40" s="26"/>
      <c r="R40" s="27"/>
      <c r="S40" s="27"/>
      <c r="T40" s="27"/>
      <c r="U40" s="26"/>
      <c r="V40" s="26"/>
    </row>
    <row r="41" spans="1:22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</row>
    <row r="42" spans="1:22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</row>
    <row r="43" spans="1:22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</row>
    <row r="44" spans="1:22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</row>
    <row r="45" spans="1:22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</row>
    <row r="46" spans="1:22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</row>
    <row r="47" spans="1:22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</row>
    <row r="48" spans="1:22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</row>
    <row r="49" spans="1:22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38"/>
      <c r="M49" s="38"/>
      <c r="N49" s="38"/>
      <c r="O49" s="38"/>
      <c r="P49" s="38"/>
      <c r="Q49" s="38"/>
      <c r="R49" s="26"/>
      <c r="S49" s="26"/>
      <c r="T49" s="26"/>
      <c r="U49" s="26"/>
      <c r="V49" s="26"/>
    </row>
    <row r="50" spans="1:22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</row>
    <row r="51" spans="1:22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</row>
    <row r="52" spans="1:22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</row>
    <row r="53" spans="1:22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7"/>
      <c r="S53" s="27"/>
      <c r="T53" s="27"/>
      <c r="U53" s="27"/>
      <c r="V53" s="26"/>
    </row>
    <row r="54" spans="1:22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</row>
    <row r="55" spans="1:22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38"/>
      <c r="N55" s="26"/>
      <c r="O55" s="26"/>
      <c r="P55" s="26"/>
      <c r="Q55" s="26"/>
      <c r="R55" s="26"/>
      <c r="S55" s="26"/>
      <c r="T55" s="26"/>
      <c r="U55" s="26"/>
      <c r="V55" s="26"/>
    </row>
    <row r="56" spans="1:22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</row>
    <row r="57" spans="1:22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</row>
    <row r="58" spans="1:22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</row>
    <row r="59" spans="1:22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</row>
    <row r="60" spans="1:22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</row>
    <row r="61" spans="1:22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</row>
    <row r="62" spans="1:22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</row>
    <row r="63" spans="1:22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</row>
    <row r="64" spans="1:22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</row>
    <row r="65" spans="1:22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</row>
    <row r="66" spans="1:22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</row>
  </sheetData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B1:H109"/>
  <sheetViews>
    <sheetView topLeftCell="B1" workbookViewId="0">
      <selection activeCell="I24" sqref="I24"/>
    </sheetView>
  </sheetViews>
  <sheetFormatPr defaultRowHeight="15"/>
  <cols>
    <col min="2" max="2" width="11.7109375" customWidth="1"/>
    <col min="3" max="3" width="14.28515625" customWidth="1"/>
    <col min="4" max="4" width="13.7109375" customWidth="1"/>
    <col min="5" max="5" width="13.140625" customWidth="1"/>
  </cols>
  <sheetData>
    <row r="1" spans="2:5" ht="15.75">
      <c r="C1" s="67" t="s">
        <v>47</v>
      </c>
      <c r="D1" s="67"/>
      <c r="E1" s="67"/>
    </row>
    <row r="2" spans="2:5">
      <c r="C2" t="s">
        <v>31</v>
      </c>
      <c r="D2" t="s">
        <v>32</v>
      </c>
      <c r="E2" t="s">
        <v>33</v>
      </c>
    </row>
    <row r="3" spans="2:5">
      <c r="B3">
        <v>1</v>
      </c>
      <c r="C3">
        <v>2.5974003804321315</v>
      </c>
      <c r="D3">
        <v>1.9848401680779253</v>
      </c>
      <c r="E3">
        <v>1.3400399445471811</v>
      </c>
    </row>
    <row r="4" spans="2:5">
      <c r="B4">
        <v>2</v>
      </c>
      <c r="C4">
        <v>2.3491522943727952</v>
      </c>
      <c r="D4">
        <v>1.9106881423718896</v>
      </c>
      <c r="E4">
        <v>1.2932919283412021</v>
      </c>
    </row>
    <row r="5" spans="2:5">
      <c r="B5">
        <v>3</v>
      </c>
      <c r="C5">
        <v>2.2933439979478338</v>
      </c>
      <c r="D5">
        <v>1.8497767912811431</v>
      </c>
      <c r="E5">
        <v>1.293981737144567</v>
      </c>
    </row>
    <row r="6" spans="2:5">
      <c r="B6">
        <v>4</v>
      </c>
      <c r="C6">
        <v>2.3467858300763504</v>
      </c>
      <c r="D6">
        <v>1.9299395394739185</v>
      </c>
      <c r="E6">
        <v>1.3420793860602325</v>
      </c>
    </row>
    <row r="7" spans="2:5">
      <c r="B7" t="s">
        <v>43</v>
      </c>
      <c r="C7" s="25">
        <v>2.3966706257072778</v>
      </c>
      <c r="D7" s="25">
        <v>1.9188111603012192</v>
      </c>
      <c r="E7" s="25">
        <v>1.3173482490232957</v>
      </c>
    </row>
    <row r="8" spans="2:5">
      <c r="C8" s="25">
        <v>6.8139141397090125E-2</v>
      </c>
      <c r="D8" s="25">
        <v>2.7861858961173564E-2</v>
      </c>
      <c r="E8" s="25">
        <v>1.369684460933418E-2</v>
      </c>
    </row>
    <row r="9" spans="2:5">
      <c r="B9">
        <v>1</v>
      </c>
      <c r="C9">
        <v>1.5136302636287722</v>
      </c>
      <c r="D9">
        <v>0.55857240844566369</v>
      </c>
      <c r="E9">
        <v>0.18044746169969836</v>
      </c>
    </row>
    <row r="10" spans="2:5">
      <c r="B10">
        <v>2</v>
      </c>
      <c r="C10">
        <v>1.5331212402651624</v>
      </c>
      <c r="D10">
        <v>0.48840489255465985</v>
      </c>
      <c r="E10">
        <v>0.27010595422709222</v>
      </c>
    </row>
    <row r="11" spans="2:5">
      <c r="B11">
        <v>3</v>
      </c>
      <c r="C11">
        <v>1.5146423386120578</v>
      </c>
      <c r="D11">
        <v>1.3169416325083778</v>
      </c>
      <c r="E11">
        <v>0.82789251740980152</v>
      </c>
    </row>
    <row r="12" spans="2:5">
      <c r="B12">
        <v>4</v>
      </c>
      <c r="C12">
        <v>1.5302502890939271</v>
      </c>
      <c r="D12">
        <v>1.3325495829902476</v>
      </c>
      <c r="E12">
        <v>0.83829781773104783</v>
      </c>
    </row>
    <row r="13" spans="2:5">
      <c r="B13" t="s">
        <v>44</v>
      </c>
      <c r="C13" s="25">
        <v>1.52291103289998</v>
      </c>
      <c r="D13" s="25">
        <v>0.9241171291247372</v>
      </c>
      <c r="E13" s="25">
        <v>0.52918593776690992</v>
      </c>
    </row>
    <row r="14" spans="2:5">
      <c r="C14" s="25">
        <v>5.1040588376060174E-3</v>
      </c>
      <c r="D14" s="25">
        <v>0.23176788959043471</v>
      </c>
      <c r="E14" s="25">
        <v>0.17642674060772653</v>
      </c>
    </row>
    <row r="15" spans="2:5">
      <c r="B15">
        <v>1</v>
      </c>
      <c r="C15">
        <v>8.1076509454552657</v>
      </c>
      <c r="D15">
        <v>4.210181324459386</v>
      </c>
      <c r="E15">
        <v>1.6661966082093465</v>
      </c>
    </row>
    <row r="16" spans="2:5">
      <c r="B16">
        <v>2</v>
      </c>
      <c r="C16">
        <v>8.1359961790625093</v>
      </c>
      <c r="D16">
        <v>4.1180593152358469</v>
      </c>
      <c r="E16">
        <v>1.6874555334147787</v>
      </c>
    </row>
    <row r="17" spans="2:5">
      <c r="B17">
        <v>3</v>
      </c>
      <c r="C17">
        <v>6.6541280285848314</v>
      </c>
      <c r="D17">
        <v>4.3724383348559286</v>
      </c>
      <c r="E17">
        <v>3.0364924851943691</v>
      </c>
    </row>
    <row r="18" spans="2:5">
      <c r="B18">
        <v>4</v>
      </c>
      <c r="C18">
        <v>6.7665591149424875</v>
      </c>
      <c r="D18">
        <v>4.6105276942015543</v>
      </c>
      <c r="E18">
        <v>3.1555371648671815</v>
      </c>
    </row>
    <row r="19" spans="2:5">
      <c r="B19" t="s">
        <v>45</v>
      </c>
      <c r="C19" s="25">
        <v>7.4160835670112739</v>
      </c>
      <c r="D19" s="25">
        <v>4.3278016671881794</v>
      </c>
      <c r="E19" s="25">
        <v>2.3864204479214188</v>
      </c>
    </row>
    <row r="20" spans="2:5">
      <c r="C20" s="25">
        <v>0.40814599760097231</v>
      </c>
      <c r="D20" s="25">
        <v>0.10791695791880271</v>
      </c>
      <c r="E20" s="25">
        <v>0.41042747115360401</v>
      </c>
    </row>
    <row r="21" spans="2:5">
      <c r="B21">
        <v>1</v>
      </c>
      <c r="C21">
        <v>6.4512732004943292</v>
      </c>
      <c r="D21">
        <v>3.8327105004652342</v>
      </c>
      <c r="E21">
        <v>2.4618540374549527</v>
      </c>
    </row>
    <row r="22" spans="2:5">
      <c r="B22">
        <v>2</v>
      </c>
      <c r="C22">
        <v>6.516089108910891</v>
      </c>
      <c r="D22">
        <v>3.56696527595733</v>
      </c>
      <c r="E22">
        <v>2.4812988099799211</v>
      </c>
    </row>
    <row r="23" spans="2:5">
      <c r="B23">
        <v>3</v>
      </c>
      <c r="C23">
        <v>7.0351740109633267</v>
      </c>
      <c r="D23">
        <v>4.9560267951994463</v>
      </c>
      <c r="E23">
        <v>2.4822968961519081</v>
      </c>
    </row>
    <row r="24" spans="2:5">
      <c r="B24">
        <v>4</v>
      </c>
      <c r="C24">
        <v>6.8834114404696134</v>
      </c>
      <c r="D24">
        <v>4.9484386666747602</v>
      </c>
      <c r="E24">
        <v>2.4443562535284795</v>
      </c>
    </row>
    <row r="25" spans="2:5">
      <c r="B25" t="s">
        <v>46</v>
      </c>
      <c r="C25" s="25">
        <v>6.721486940209541</v>
      </c>
      <c r="D25" s="25">
        <v>4.326035309574193</v>
      </c>
      <c r="E25" s="25">
        <v>2.4674514992788152</v>
      </c>
    </row>
    <row r="26" spans="2:5">
      <c r="C26" s="25">
        <v>0.14136915516230125</v>
      </c>
      <c r="D26" s="25">
        <v>0.36558536327692509</v>
      </c>
      <c r="E26" s="25">
        <v>9.0224524433520636E-3</v>
      </c>
    </row>
    <row r="68" spans="4:4">
      <c r="D68" s="20"/>
    </row>
    <row r="69" spans="4:4">
      <c r="D69" s="18"/>
    </row>
    <row r="70" spans="4:4">
      <c r="D70" s="18"/>
    </row>
    <row r="88" spans="2:8">
      <c r="B88" s="13"/>
      <c r="C88" s="13"/>
      <c r="D88" s="13"/>
      <c r="E88" s="13"/>
      <c r="F88" s="13"/>
      <c r="G88" s="13"/>
      <c r="H88" s="13"/>
    </row>
    <row r="93" spans="2:8">
      <c r="B93" s="20"/>
      <c r="C93" s="20"/>
      <c r="D93" s="20"/>
      <c r="E93" s="20"/>
      <c r="F93" s="20"/>
      <c r="G93" s="20"/>
      <c r="H93" s="20"/>
    </row>
    <row r="94" spans="2:8">
      <c r="B94" s="20"/>
      <c r="C94" s="20"/>
      <c r="D94" s="20"/>
      <c r="E94" s="20"/>
      <c r="F94" s="20"/>
      <c r="G94" s="20"/>
      <c r="H94" s="20"/>
    </row>
    <row r="95" spans="2:8">
      <c r="B95" s="20"/>
      <c r="C95" s="20"/>
      <c r="D95" s="20"/>
      <c r="E95" s="20"/>
      <c r="F95" s="20"/>
      <c r="G95" s="20"/>
      <c r="H95" s="20"/>
    </row>
    <row r="98" spans="2:8">
      <c r="B98" s="21"/>
      <c r="C98" s="21"/>
      <c r="D98" s="21"/>
      <c r="E98" s="21"/>
      <c r="F98" s="21"/>
      <c r="G98" s="21"/>
      <c r="H98" s="21"/>
    </row>
    <row r="99" spans="2:8">
      <c r="B99" s="21"/>
      <c r="C99" s="21"/>
      <c r="D99" s="21"/>
      <c r="E99" s="21"/>
      <c r="F99" s="21"/>
      <c r="G99" s="21"/>
      <c r="H99" s="21"/>
    </row>
    <row r="100" spans="2:8">
      <c r="B100" s="21"/>
      <c r="C100" s="21"/>
      <c r="D100" s="21"/>
      <c r="E100" s="21"/>
      <c r="F100" s="21"/>
      <c r="G100" s="21"/>
      <c r="H100" s="21"/>
    </row>
    <row r="101" spans="2:8">
      <c r="B101" s="21"/>
      <c r="C101" s="21"/>
      <c r="D101" s="21"/>
      <c r="E101" s="21"/>
      <c r="F101" s="21"/>
      <c r="G101" s="21"/>
      <c r="H101" s="21"/>
    </row>
    <row r="102" spans="2:8">
      <c r="B102" s="21"/>
      <c r="C102" s="21"/>
      <c r="D102" s="21"/>
      <c r="E102" s="21"/>
      <c r="F102" s="21"/>
      <c r="G102" s="21"/>
      <c r="H102" s="21"/>
    </row>
    <row r="103" spans="2:8">
      <c r="B103" s="21"/>
      <c r="C103" s="21"/>
      <c r="D103" s="21"/>
      <c r="E103" s="21"/>
      <c r="F103" s="21"/>
      <c r="G103" s="21"/>
      <c r="H103" s="21"/>
    </row>
    <row r="104" spans="2:8">
      <c r="B104" s="21"/>
      <c r="C104" s="21"/>
      <c r="D104" s="21"/>
      <c r="E104" s="21"/>
      <c r="F104" s="21"/>
      <c r="G104" s="21"/>
      <c r="H104" s="21"/>
    </row>
    <row r="105" spans="2:8">
      <c r="B105" s="21"/>
      <c r="C105" s="21"/>
      <c r="D105" s="21"/>
      <c r="E105" s="21"/>
      <c r="F105" s="21"/>
      <c r="G105" s="21"/>
      <c r="H105" s="21"/>
    </row>
    <row r="106" spans="2:8">
      <c r="B106" s="21"/>
      <c r="C106" s="21"/>
      <c r="D106" s="21"/>
      <c r="E106" s="21"/>
      <c r="F106" s="21"/>
      <c r="G106" s="21"/>
      <c r="H106" s="21"/>
    </row>
    <row r="107" spans="2:8">
      <c r="B107" s="21"/>
      <c r="C107" s="21"/>
      <c r="D107" s="21"/>
      <c r="E107" s="21"/>
      <c r="F107" s="21"/>
      <c r="G107" s="21"/>
      <c r="H107" s="21"/>
    </row>
    <row r="108" spans="2:8">
      <c r="B108" s="21"/>
      <c r="C108" s="21"/>
      <c r="D108" s="21"/>
      <c r="E108" s="21"/>
      <c r="F108" s="21"/>
      <c r="G108" s="21"/>
      <c r="H108" s="21"/>
    </row>
    <row r="109" spans="2:8">
      <c r="B109" s="21"/>
      <c r="C109" s="21"/>
      <c r="D109" s="21"/>
      <c r="E109" s="21"/>
      <c r="F109" s="21"/>
      <c r="G109" s="21"/>
      <c r="H109" s="21"/>
    </row>
  </sheetData>
  <mergeCells count="1">
    <mergeCell ref="C1:E1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M74"/>
  <sheetViews>
    <sheetView workbookViewId="0">
      <selection activeCell="E36" sqref="E36"/>
    </sheetView>
  </sheetViews>
  <sheetFormatPr defaultRowHeight="15"/>
  <cols>
    <col min="1" max="1" width="12.28515625" customWidth="1"/>
    <col min="2" max="2" width="12.5703125" customWidth="1"/>
    <col min="3" max="3" width="12" customWidth="1"/>
    <col min="5" max="5" width="11.140625" customWidth="1"/>
    <col min="6" max="6" width="10.7109375" style="26" customWidth="1"/>
  </cols>
  <sheetData>
    <row r="1" spans="1:5">
      <c r="B1" t="s">
        <v>52</v>
      </c>
    </row>
    <row r="2" spans="1:5">
      <c r="B2" s="64" t="s">
        <v>65</v>
      </c>
      <c r="C2" s="64"/>
      <c r="D2" s="64"/>
      <c r="E2" s="64"/>
    </row>
    <row r="3" spans="1:5">
      <c r="A3" t="s">
        <v>64</v>
      </c>
      <c r="B3" t="s">
        <v>0</v>
      </c>
      <c r="C3" t="s">
        <v>1</v>
      </c>
      <c r="D3" t="s">
        <v>3</v>
      </c>
      <c r="E3" t="s">
        <v>2</v>
      </c>
    </row>
    <row r="4" spans="1:5">
      <c r="A4">
        <v>1</v>
      </c>
      <c r="B4">
        <v>2</v>
      </c>
      <c r="C4">
        <v>3</v>
      </c>
      <c r="D4">
        <v>2</v>
      </c>
      <c r="E4">
        <v>0</v>
      </c>
    </row>
    <row r="5" spans="1:5">
      <c r="A5">
        <v>2</v>
      </c>
      <c r="B5">
        <v>1</v>
      </c>
      <c r="C5">
        <v>1</v>
      </c>
      <c r="D5">
        <v>0</v>
      </c>
      <c r="E5">
        <v>0</v>
      </c>
    </row>
    <row r="6" spans="1:5">
      <c r="A6">
        <v>3</v>
      </c>
      <c r="B6">
        <v>3</v>
      </c>
      <c r="C6">
        <v>1</v>
      </c>
      <c r="D6">
        <v>3</v>
      </c>
      <c r="E6">
        <v>1</v>
      </c>
    </row>
    <row r="7" spans="1:5">
      <c r="A7">
        <v>4</v>
      </c>
      <c r="B7">
        <v>4</v>
      </c>
      <c r="C7">
        <v>2</v>
      </c>
      <c r="D7">
        <v>3</v>
      </c>
      <c r="E7">
        <v>1</v>
      </c>
    </row>
    <row r="8" spans="1:5">
      <c r="A8">
        <v>5</v>
      </c>
      <c r="B8">
        <v>0</v>
      </c>
      <c r="C8">
        <v>0</v>
      </c>
      <c r="D8">
        <v>1</v>
      </c>
      <c r="E8">
        <v>2</v>
      </c>
    </row>
    <row r="9" spans="1:5">
      <c r="A9">
        <v>6</v>
      </c>
      <c r="B9">
        <v>0</v>
      </c>
      <c r="C9">
        <v>0</v>
      </c>
      <c r="D9">
        <v>2</v>
      </c>
      <c r="E9">
        <v>1</v>
      </c>
    </row>
    <row r="10" spans="1:5">
      <c r="A10">
        <v>7</v>
      </c>
      <c r="B10">
        <v>0</v>
      </c>
      <c r="C10">
        <v>2</v>
      </c>
      <c r="D10">
        <v>1</v>
      </c>
      <c r="E10">
        <v>4</v>
      </c>
    </row>
    <row r="11" spans="1:5">
      <c r="A11">
        <v>8</v>
      </c>
      <c r="B11">
        <v>0</v>
      </c>
      <c r="C11">
        <v>0</v>
      </c>
      <c r="D11">
        <v>3</v>
      </c>
      <c r="E11">
        <v>1</v>
      </c>
    </row>
    <row r="12" spans="1:5">
      <c r="A12">
        <v>9</v>
      </c>
      <c r="B12">
        <v>0</v>
      </c>
      <c r="C12">
        <v>3</v>
      </c>
      <c r="D12">
        <v>1</v>
      </c>
      <c r="E12">
        <v>1</v>
      </c>
    </row>
    <row r="13" spans="1:5">
      <c r="A13">
        <v>10</v>
      </c>
      <c r="B13">
        <v>1</v>
      </c>
      <c r="C13">
        <v>0</v>
      </c>
      <c r="D13">
        <v>0</v>
      </c>
      <c r="E13">
        <v>0</v>
      </c>
    </row>
    <row r="14" spans="1:5">
      <c r="A14">
        <v>11</v>
      </c>
      <c r="B14">
        <v>2</v>
      </c>
      <c r="C14">
        <v>0</v>
      </c>
      <c r="D14">
        <v>1</v>
      </c>
      <c r="E14">
        <v>1</v>
      </c>
    </row>
    <row r="15" spans="1:5">
      <c r="A15">
        <v>12</v>
      </c>
      <c r="B15">
        <v>0</v>
      </c>
      <c r="C15">
        <v>1</v>
      </c>
      <c r="D15">
        <v>1</v>
      </c>
      <c r="E15">
        <v>0</v>
      </c>
    </row>
    <row r="16" spans="1:5">
      <c r="A16">
        <v>13</v>
      </c>
      <c r="B16">
        <v>0</v>
      </c>
      <c r="C16">
        <v>1</v>
      </c>
      <c r="D16">
        <v>2</v>
      </c>
      <c r="E16">
        <v>1</v>
      </c>
    </row>
    <row r="17" spans="1:7">
      <c r="A17">
        <v>14</v>
      </c>
      <c r="B17">
        <v>0</v>
      </c>
      <c r="C17">
        <v>0</v>
      </c>
      <c r="D17">
        <v>1</v>
      </c>
      <c r="E17">
        <v>1</v>
      </c>
    </row>
    <row r="18" spans="1:7">
      <c r="A18">
        <v>15</v>
      </c>
      <c r="B18">
        <v>2</v>
      </c>
      <c r="C18">
        <v>1</v>
      </c>
      <c r="D18">
        <v>1</v>
      </c>
      <c r="E18">
        <v>1</v>
      </c>
    </row>
    <row r="19" spans="1:7">
      <c r="A19">
        <v>16</v>
      </c>
      <c r="B19">
        <v>1</v>
      </c>
      <c r="C19">
        <v>0</v>
      </c>
      <c r="D19">
        <v>0</v>
      </c>
      <c r="E19">
        <v>0</v>
      </c>
    </row>
    <row r="20" spans="1:7">
      <c r="A20">
        <v>17</v>
      </c>
      <c r="B20">
        <v>1</v>
      </c>
      <c r="C20">
        <v>1</v>
      </c>
      <c r="D20">
        <v>2</v>
      </c>
      <c r="E20">
        <v>2</v>
      </c>
    </row>
    <row r="21" spans="1:7">
      <c r="A21">
        <v>18</v>
      </c>
      <c r="B21">
        <v>2</v>
      </c>
      <c r="C21">
        <v>1</v>
      </c>
      <c r="D21">
        <v>2</v>
      </c>
      <c r="E21">
        <v>2</v>
      </c>
    </row>
    <row r="22" spans="1:7">
      <c r="A22">
        <v>19</v>
      </c>
      <c r="B22">
        <v>0</v>
      </c>
      <c r="C22">
        <v>1</v>
      </c>
      <c r="D22">
        <v>2</v>
      </c>
      <c r="E22">
        <v>3</v>
      </c>
    </row>
    <row r="23" spans="1:7">
      <c r="A23">
        <v>20</v>
      </c>
      <c r="B23">
        <v>0</v>
      </c>
      <c r="C23">
        <v>0</v>
      </c>
      <c r="D23">
        <v>0</v>
      </c>
      <c r="E23">
        <v>3</v>
      </c>
    </row>
    <row r="24" spans="1:7">
      <c r="A24" s="25" t="s">
        <v>42</v>
      </c>
      <c r="B24" s="25">
        <f>SUM(B4:B23)</f>
        <v>19</v>
      </c>
      <c r="C24" s="25">
        <f>SUM(C4:C23)</f>
        <v>18</v>
      </c>
      <c r="D24" s="25">
        <f>SUM(D4:D23)</f>
        <v>28</v>
      </c>
      <c r="E24" s="25">
        <f>SUM(E4:E23)</f>
        <v>25</v>
      </c>
    </row>
    <row r="25" spans="1:7">
      <c r="B25" s="26"/>
      <c r="C25" s="26"/>
      <c r="D25" s="26"/>
      <c r="E25" s="26"/>
    </row>
    <row r="26" spans="1:7" ht="15.75">
      <c r="A26" s="63"/>
    </row>
    <row r="27" spans="1:7">
      <c r="A27" t="s">
        <v>63</v>
      </c>
      <c r="B27" s="26"/>
      <c r="C27" s="26"/>
      <c r="D27" s="26"/>
      <c r="E27" s="26"/>
      <c r="G27" s="26"/>
    </row>
    <row r="28" spans="1:7">
      <c r="B28" s="26"/>
      <c r="C28" s="26"/>
      <c r="D28" s="26"/>
      <c r="E28" s="26"/>
      <c r="G28" s="26"/>
    </row>
    <row r="29" spans="1:7">
      <c r="B29" s="26"/>
      <c r="C29" s="26"/>
      <c r="D29" s="26"/>
      <c r="E29" s="26"/>
      <c r="G29" s="26"/>
    </row>
    <row r="30" spans="1:7">
      <c r="B30" s="26"/>
      <c r="C30" s="26"/>
      <c r="D30" s="26"/>
      <c r="E30" s="26"/>
      <c r="G30" s="26"/>
    </row>
    <row r="31" spans="1:7">
      <c r="B31" s="26"/>
      <c r="C31" s="26"/>
      <c r="D31" s="26"/>
      <c r="E31" s="26"/>
      <c r="G31" s="26"/>
    </row>
    <row r="32" spans="1:7">
      <c r="B32" s="26"/>
      <c r="C32" s="26"/>
      <c r="D32" s="26"/>
      <c r="E32" s="26"/>
      <c r="G32" s="26"/>
    </row>
    <row r="33" spans="2:13">
      <c r="B33" s="26"/>
      <c r="C33" s="26"/>
      <c r="D33" s="26"/>
      <c r="E33" s="26"/>
      <c r="G33" s="26"/>
    </row>
    <row r="34" spans="2:13">
      <c r="B34" s="26"/>
      <c r="C34" s="26"/>
      <c r="D34" s="26"/>
      <c r="E34" s="26"/>
      <c r="G34" s="26"/>
    </row>
    <row r="35" spans="2:13">
      <c r="B35" s="26"/>
      <c r="C35" s="26"/>
      <c r="D35" s="26"/>
      <c r="E35" s="26"/>
      <c r="G35" s="26"/>
    </row>
    <row r="36" spans="2:13">
      <c r="B36" s="26"/>
      <c r="C36" s="26"/>
      <c r="D36" s="26"/>
      <c r="E36" s="26"/>
      <c r="G36" s="26"/>
    </row>
    <row r="37" spans="2:13">
      <c r="B37" s="26"/>
      <c r="C37" s="26"/>
      <c r="D37" s="26"/>
      <c r="E37" s="26"/>
      <c r="G37" s="26"/>
    </row>
    <row r="38" spans="2:13">
      <c r="B38" s="26"/>
      <c r="C38" s="26"/>
      <c r="D38" s="26"/>
      <c r="E38" s="26"/>
      <c r="G38" s="26"/>
    </row>
    <row r="39" spans="2:13">
      <c r="B39" s="26"/>
      <c r="C39" s="26"/>
      <c r="D39" s="26"/>
      <c r="E39" s="26"/>
      <c r="G39" s="26"/>
    </row>
    <row r="40" spans="2:13">
      <c r="B40" s="26"/>
      <c r="C40" s="26"/>
      <c r="D40" s="26"/>
      <c r="E40" s="26"/>
      <c r="G40" s="26"/>
    </row>
    <row r="41" spans="2:13">
      <c r="B41" s="26"/>
      <c r="C41" s="26"/>
      <c r="D41" s="26"/>
      <c r="E41" s="26"/>
      <c r="G41" s="26"/>
    </row>
    <row r="42" spans="2:13">
      <c r="B42" s="26"/>
      <c r="C42" s="26"/>
      <c r="D42" s="26"/>
      <c r="E42" s="26"/>
      <c r="G42" s="26"/>
    </row>
    <row r="43" spans="2:13">
      <c r="B43" s="26"/>
      <c r="C43" s="26"/>
      <c r="D43" s="26"/>
      <c r="E43" s="26"/>
      <c r="G43" s="26"/>
    </row>
    <row r="44" spans="2:13">
      <c r="B44" s="26"/>
      <c r="C44" s="26"/>
      <c r="D44" s="26"/>
      <c r="E44" s="26"/>
      <c r="G44" s="26"/>
    </row>
    <row r="45" spans="2:13">
      <c r="B45" s="26"/>
      <c r="C45" s="26"/>
      <c r="D45" s="26"/>
      <c r="E45" s="26"/>
      <c r="G45" s="26"/>
    </row>
    <row r="46" spans="2:13">
      <c r="B46" s="26"/>
      <c r="C46" s="26"/>
      <c r="D46" s="26"/>
      <c r="E46" s="26"/>
      <c r="G46" s="26"/>
    </row>
    <row r="47" spans="2:13">
      <c r="B47" s="26"/>
      <c r="C47" s="26"/>
      <c r="D47" s="26"/>
      <c r="E47" s="26"/>
      <c r="G47" s="26"/>
      <c r="H47" s="26"/>
      <c r="I47" s="26"/>
      <c r="J47" s="26"/>
      <c r="K47" s="26"/>
      <c r="L47" s="26"/>
      <c r="M47" s="26"/>
    </row>
    <row r="48" spans="2:13">
      <c r="B48" s="26"/>
      <c r="C48" s="26"/>
      <c r="D48" s="26"/>
      <c r="E48" s="26"/>
      <c r="G48" s="26"/>
      <c r="H48" s="26"/>
      <c r="I48" s="26"/>
      <c r="J48" s="26"/>
      <c r="K48" s="26"/>
      <c r="L48" s="26"/>
      <c r="M48" s="26"/>
    </row>
    <row r="49" spans="2:13">
      <c r="B49" s="26"/>
      <c r="C49" s="26"/>
      <c r="D49" s="26"/>
      <c r="E49" s="26"/>
      <c r="G49" s="26"/>
      <c r="H49" s="26"/>
      <c r="I49" s="26"/>
      <c r="J49" s="26"/>
      <c r="K49" s="26"/>
      <c r="L49" s="26"/>
      <c r="M49" s="26"/>
    </row>
    <row r="50" spans="2:13">
      <c r="B50" s="26"/>
      <c r="C50" s="26"/>
      <c r="D50" s="26"/>
      <c r="E50" s="26"/>
      <c r="G50" s="26"/>
      <c r="H50" s="26"/>
      <c r="I50" s="26"/>
      <c r="J50" s="26"/>
      <c r="K50" s="26"/>
      <c r="L50" s="26"/>
      <c r="M50" s="26"/>
    </row>
    <row r="51" spans="2:13">
      <c r="B51" s="26"/>
      <c r="C51" s="26"/>
      <c r="D51" s="26"/>
      <c r="E51" s="26"/>
      <c r="G51" s="26"/>
      <c r="H51" s="26"/>
      <c r="I51" s="26"/>
      <c r="J51" s="26"/>
      <c r="K51" s="26"/>
      <c r="L51" s="26"/>
      <c r="M51" s="26"/>
    </row>
    <row r="52" spans="2:13">
      <c r="B52" s="26"/>
      <c r="C52" s="26"/>
      <c r="D52" s="26"/>
      <c r="E52" s="26"/>
      <c r="G52" s="26"/>
      <c r="H52" s="26"/>
      <c r="I52" s="26"/>
      <c r="J52" s="26"/>
      <c r="K52" s="26"/>
      <c r="L52" s="26"/>
      <c r="M52" s="26"/>
    </row>
    <row r="53" spans="2:13">
      <c r="B53" s="26"/>
      <c r="C53" s="26"/>
      <c r="D53" s="26"/>
      <c r="E53" s="26"/>
      <c r="G53" s="26"/>
      <c r="H53" s="26"/>
      <c r="I53" s="26"/>
      <c r="J53" s="26"/>
      <c r="K53" s="26"/>
      <c r="L53" s="26"/>
      <c r="M53" s="26"/>
    </row>
    <row r="54" spans="2:13">
      <c r="B54" s="26"/>
      <c r="C54" s="26"/>
      <c r="D54" s="26"/>
      <c r="E54" s="26"/>
      <c r="G54" s="26"/>
      <c r="H54" s="26"/>
      <c r="I54" s="26"/>
      <c r="J54" s="26"/>
      <c r="K54" s="26"/>
      <c r="L54" s="26"/>
      <c r="M54" s="26"/>
    </row>
    <row r="55" spans="2:13">
      <c r="B55" s="26"/>
      <c r="C55" s="26"/>
      <c r="D55" s="26"/>
      <c r="E55" s="26"/>
      <c r="G55" s="26"/>
      <c r="H55" s="26"/>
      <c r="I55" s="26"/>
      <c r="J55" s="26"/>
      <c r="K55" s="26"/>
      <c r="L55" s="26"/>
      <c r="M55" s="26"/>
    </row>
    <row r="56" spans="2:13">
      <c r="B56" s="26"/>
      <c r="C56" s="26"/>
      <c r="D56" s="26"/>
      <c r="E56" s="26"/>
      <c r="G56" s="26"/>
      <c r="H56" s="26"/>
      <c r="I56" s="26"/>
      <c r="J56" s="26"/>
      <c r="K56" s="26"/>
      <c r="L56" s="26"/>
      <c r="M56" s="26"/>
    </row>
    <row r="57" spans="2:13">
      <c r="B57" s="26"/>
      <c r="C57" s="26"/>
      <c r="D57" s="26"/>
      <c r="E57" s="26"/>
      <c r="G57" s="26"/>
      <c r="H57" s="26"/>
      <c r="I57" s="26"/>
      <c r="J57" s="26"/>
      <c r="K57" s="26"/>
      <c r="L57" s="26"/>
      <c r="M57" s="26"/>
    </row>
    <row r="58" spans="2:13">
      <c r="B58" s="26"/>
      <c r="C58" s="26"/>
      <c r="D58" s="26"/>
      <c r="E58" s="26"/>
      <c r="G58" s="26"/>
      <c r="H58" s="26"/>
      <c r="I58" s="26"/>
      <c r="J58" s="26"/>
      <c r="K58" s="26"/>
      <c r="L58" s="26"/>
      <c r="M58" s="26"/>
    </row>
    <row r="59" spans="2:13">
      <c r="B59" s="26"/>
      <c r="C59" s="26"/>
      <c r="D59" s="26"/>
      <c r="E59" s="26"/>
      <c r="G59" s="26"/>
      <c r="H59" s="26"/>
      <c r="I59" s="26"/>
      <c r="J59" s="26"/>
      <c r="K59" s="26"/>
      <c r="L59" s="26"/>
      <c r="M59" s="26"/>
    </row>
    <row r="60" spans="2:13">
      <c r="B60" s="26"/>
      <c r="C60" s="26"/>
      <c r="D60" s="26"/>
      <c r="E60" s="26"/>
      <c r="G60" s="26"/>
      <c r="H60" s="26"/>
      <c r="I60" s="26"/>
      <c r="J60" s="26"/>
      <c r="K60" s="26"/>
      <c r="L60" s="26"/>
      <c r="M60" s="26"/>
    </row>
    <row r="61" spans="2:13">
      <c r="B61" s="26"/>
      <c r="C61" s="26"/>
      <c r="D61" s="26"/>
      <c r="E61" s="26"/>
      <c r="G61" s="26"/>
      <c r="H61" s="26"/>
      <c r="I61" s="26"/>
      <c r="J61" s="26"/>
      <c r="K61" s="26"/>
      <c r="L61" s="26"/>
      <c r="M61" s="26"/>
    </row>
    <row r="62" spans="2:13">
      <c r="B62" s="26"/>
      <c r="C62" s="26"/>
      <c r="D62" s="26"/>
      <c r="E62" s="26"/>
      <c r="G62" s="26"/>
      <c r="H62" s="26"/>
      <c r="I62" s="26"/>
      <c r="J62" s="26"/>
      <c r="K62" s="26"/>
      <c r="L62" s="26"/>
      <c r="M62" s="26"/>
    </row>
    <row r="63" spans="2:13">
      <c r="B63" s="26"/>
      <c r="C63" s="26"/>
      <c r="D63" s="26"/>
      <c r="E63" s="26"/>
      <c r="G63" s="26"/>
      <c r="H63" s="26"/>
      <c r="I63" s="26"/>
      <c r="J63" s="26"/>
      <c r="K63" s="26"/>
      <c r="L63" s="26"/>
      <c r="M63" s="26"/>
    </row>
    <row r="64" spans="2:13">
      <c r="B64" s="26"/>
      <c r="C64" s="26"/>
      <c r="D64" s="26"/>
      <c r="E64" s="26"/>
      <c r="G64" s="26"/>
      <c r="H64" s="26"/>
      <c r="I64" s="26"/>
      <c r="J64" s="26"/>
      <c r="K64" s="26"/>
      <c r="L64" s="26"/>
      <c r="M64" s="26"/>
    </row>
    <row r="65" spans="2:13">
      <c r="B65" s="26"/>
      <c r="C65" s="26"/>
      <c r="D65" s="26"/>
      <c r="E65" s="26"/>
      <c r="G65" s="26"/>
      <c r="H65" s="26"/>
      <c r="I65" s="26"/>
      <c r="J65" s="26"/>
      <c r="K65" s="26"/>
      <c r="L65" s="26"/>
      <c r="M65" s="26"/>
    </row>
    <row r="66" spans="2:13">
      <c r="B66" s="26"/>
      <c r="C66" s="26"/>
      <c r="D66" s="26"/>
      <c r="E66" s="26"/>
      <c r="F66" s="32"/>
      <c r="G66" s="32"/>
      <c r="H66" s="26"/>
      <c r="I66" s="26"/>
      <c r="J66" s="26"/>
      <c r="K66" s="26"/>
      <c r="L66" s="26"/>
      <c r="M66" s="26"/>
    </row>
    <row r="67" spans="2:13">
      <c r="B67" s="26"/>
      <c r="C67" s="26"/>
      <c r="D67" s="26"/>
      <c r="E67" s="26"/>
      <c r="F67" s="43"/>
      <c r="G67" s="32"/>
      <c r="H67" s="26"/>
      <c r="I67" s="26"/>
      <c r="J67" s="26"/>
      <c r="K67" s="26"/>
      <c r="L67" s="26"/>
      <c r="M67" s="26"/>
    </row>
    <row r="68" spans="2:13">
      <c r="B68" s="26"/>
      <c r="C68" s="26"/>
      <c r="D68" s="26"/>
      <c r="E68" s="26"/>
      <c r="F68" s="32"/>
      <c r="G68" s="32"/>
      <c r="H68" s="32"/>
      <c r="I68" s="32"/>
      <c r="J68" s="26"/>
      <c r="K68" s="26"/>
      <c r="L68" s="26"/>
      <c r="M68" s="26"/>
    </row>
    <row r="69" spans="2:13">
      <c r="B69" s="26"/>
      <c r="C69" s="26"/>
      <c r="D69" s="26"/>
      <c r="E69" s="26"/>
      <c r="G69" s="32"/>
      <c r="H69" s="26"/>
      <c r="I69" s="32"/>
      <c r="J69" s="26"/>
      <c r="K69" s="26"/>
      <c r="L69" s="26"/>
      <c r="M69" s="26"/>
    </row>
    <row r="70" spans="2:13">
      <c r="B70" s="26"/>
      <c r="C70" s="26"/>
      <c r="D70" s="26"/>
      <c r="E70" s="26"/>
      <c r="F70" s="32"/>
      <c r="G70" s="32"/>
      <c r="H70" s="32"/>
      <c r="I70" s="32"/>
      <c r="J70" s="32"/>
      <c r="K70" s="32"/>
      <c r="L70" s="26"/>
      <c r="M70" s="26"/>
    </row>
    <row r="71" spans="2:13">
      <c r="B71" s="26"/>
      <c r="C71" s="26"/>
      <c r="D71" s="26"/>
      <c r="E71" s="26"/>
      <c r="G71" s="32"/>
      <c r="H71" s="26"/>
      <c r="I71" s="32"/>
      <c r="J71" s="26"/>
      <c r="K71" s="32"/>
      <c r="L71" s="26"/>
      <c r="M71" s="26"/>
    </row>
    <row r="72" spans="2:13">
      <c r="B72" s="26"/>
      <c r="C72" s="26"/>
      <c r="D72" s="26"/>
      <c r="E72" s="26"/>
      <c r="G72" s="26"/>
      <c r="H72" s="26"/>
      <c r="I72" s="26"/>
      <c r="J72" s="26"/>
      <c r="K72" s="26"/>
      <c r="L72" s="26"/>
      <c r="M72" s="26"/>
    </row>
    <row r="73" spans="2:13">
      <c r="B73" s="26"/>
      <c r="C73" s="26"/>
      <c r="D73" s="26"/>
      <c r="E73" s="26"/>
      <c r="G73" s="26"/>
      <c r="H73" s="26"/>
      <c r="I73" s="26"/>
      <c r="J73" s="26"/>
      <c r="K73" s="26"/>
      <c r="L73" s="26"/>
      <c r="M73" s="26"/>
    </row>
    <row r="74" spans="2:13">
      <c r="B74" s="26"/>
      <c r="C74" s="26"/>
      <c r="D74" s="26"/>
      <c r="E74" s="26"/>
      <c r="G74" s="26"/>
      <c r="H74" s="26"/>
      <c r="I74" s="26"/>
      <c r="J74" s="26"/>
      <c r="K74" s="26"/>
      <c r="L74" s="26"/>
      <c r="M74" s="26"/>
    </row>
  </sheetData>
  <mergeCells count="1">
    <mergeCell ref="B2:E2"/>
  </mergeCells>
  <phoneticPr fontId="18" type="noConversion"/>
  <pageMargins left="0.75" right="0.75" top="1" bottom="1" header="0.5" footer="0.5"/>
  <pageSetup paperSize="9" orientation="portrait" horizontalDpi="0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0</vt:i4>
      </vt:variant>
    </vt:vector>
  </HeadingPairs>
  <TitlesOfParts>
    <vt:vector size="10" baseType="lpstr">
      <vt:lpstr>Mortality G. mellonella</vt:lpstr>
      <vt:lpstr>Mortality L. decemlineata</vt:lpstr>
      <vt:lpstr>Antagonism against fungi</vt:lpstr>
      <vt:lpstr>Antagonism against sclerotia</vt:lpstr>
      <vt:lpstr>Antagonism against bacteria</vt:lpstr>
      <vt:lpstr>Lipase</vt:lpstr>
      <vt:lpstr>Protease</vt:lpstr>
      <vt:lpstr>Dtx</vt:lpstr>
      <vt:lpstr>Colonizatoin of plants</vt:lpstr>
      <vt:lpstr>Growth on mediu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Оксана</dc:creator>
  <cp:lastModifiedBy>Леднев</cp:lastModifiedBy>
  <dcterms:created xsi:type="dcterms:W3CDTF">2022-02-11T13:20:42Z</dcterms:created>
  <dcterms:modified xsi:type="dcterms:W3CDTF">2023-04-07T10:52:49Z</dcterms:modified>
</cp:coreProperties>
</file>